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k12aag/Documents/"/>
    </mc:Choice>
  </mc:AlternateContent>
  <xr:revisionPtr revIDLastSave="0" documentId="13_ncr:1_{2D7F8202-BDBF-974C-A038-F93774669F2C}" xr6:coauthVersionLast="36" xr6:coauthVersionMax="36" xr10:uidLastSave="{00000000-0000-0000-0000-000000000000}"/>
  <bookViews>
    <workbookView xWindow="0" yWindow="460" windowWidth="25600" windowHeight="16000" xr2:uid="{DBB5F91F-18D4-8D4E-BC6B-FAE0024E1B2B}"/>
  </bookViews>
  <sheets>
    <sheet name="All Data " sheetId="2" r:id="rId1"/>
  </sheets>
  <definedNames>
    <definedName name="_xlnm._FilterDatabase" localSheetId="0" hidden="1">'All Data 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7" i="2" l="1"/>
  <c r="AB18" i="2"/>
  <c r="AB19" i="2"/>
  <c r="AB20" i="2"/>
  <c r="AB21" i="2"/>
  <c r="AB22" i="2"/>
  <c r="AB23" i="2"/>
  <c r="AB24" i="2"/>
  <c r="AB25" i="2"/>
  <c r="AB26" i="2"/>
  <c r="AB27" i="2"/>
  <c r="AB28" i="2"/>
  <c r="AB29" i="2"/>
  <c r="AB3" i="2"/>
  <c r="AB4" i="2"/>
  <c r="AB5" i="2"/>
  <c r="AB6" i="2"/>
  <c r="AB7" i="2"/>
  <c r="AB8" i="2"/>
  <c r="AB9" i="2"/>
  <c r="AB10" i="2"/>
  <c r="AB11" i="2"/>
  <c r="AB2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" i="2"/>
  <c r="AA4" i="2"/>
  <c r="AA5" i="2"/>
  <c r="AA6" i="2"/>
  <c r="AA7" i="2"/>
  <c r="AA8" i="2"/>
  <c r="AA9" i="2"/>
  <c r="AA10" i="2"/>
  <c r="AA11" i="2"/>
  <c r="AA2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" i="2"/>
  <c r="Z4" i="2"/>
  <c r="Z5" i="2"/>
  <c r="Z6" i="2"/>
  <c r="Z7" i="2"/>
  <c r="Z8" i="2"/>
  <c r="Z9" i="2"/>
  <c r="Z10" i="2"/>
  <c r="Z11" i="2"/>
  <c r="Z2" i="2"/>
</calcChain>
</file>

<file path=xl/sharedStrings.xml><?xml version="1.0" encoding="utf-8"?>
<sst xmlns="http://schemas.openxmlformats.org/spreadsheetml/2006/main" count="211" uniqueCount="149">
  <si>
    <t>Type of TBI</t>
  </si>
  <si>
    <t xml:space="preserve">History of TBI </t>
  </si>
  <si>
    <t xml:space="preserve">Skull Fracture </t>
  </si>
  <si>
    <t>Other</t>
  </si>
  <si>
    <t xml:space="preserve">YES </t>
  </si>
  <si>
    <t xml:space="preserve">Frontal </t>
  </si>
  <si>
    <t xml:space="preserve">Parietal </t>
  </si>
  <si>
    <t xml:space="preserve">Temporal </t>
  </si>
  <si>
    <t>Occipital</t>
  </si>
  <si>
    <t>Headaches</t>
  </si>
  <si>
    <t>Dizziness</t>
  </si>
  <si>
    <t>Fatigue</t>
  </si>
  <si>
    <t>Concentration</t>
  </si>
  <si>
    <t>Memory</t>
  </si>
  <si>
    <t xml:space="preserve">Irritability </t>
  </si>
  <si>
    <t>Sleep</t>
  </si>
  <si>
    <t>Balance</t>
  </si>
  <si>
    <t xml:space="preserve">Vision </t>
  </si>
  <si>
    <t xml:space="preserve">Closed </t>
  </si>
  <si>
    <t>Open</t>
  </si>
  <si>
    <t>No</t>
  </si>
  <si>
    <t xml:space="preserve">No </t>
  </si>
  <si>
    <t>SBSOD_SCORE</t>
  </si>
  <si>
    <t xml:space="preserve">Trajectory_L1 </t>
  </si>
  <si>
    <t>Duration_L1</t>
  </si>
  <si>
    <t xml:space="preserve">Trajectory_L2 </t>
  </si>
  <si>
    <t xml:space="preserve">Trajectory_L6 </t>
  </si>
  <si>
    <t>Duration_L6</t>
  </si>
  <si>
    <t xml:space="preserve">Trajectory_L8 </t>
  </si>
  <si>
    <t xml:space="preserve">Trajectory_L11 </t>
  </si>
  <si>
    <t>Duration_L8</t>
  </si>
  <si>
    <t>Duration_L11</t>
  </si>
  <si>
    <t xml:space="preserve">Trajectory_L16 </t>
  </si>
  <si>
    <t>Duration_L16</t>
  </si>
  <si>
    <t xml:space="preserve">Trajectory_L46 </t>
  </si>
  <si>
    <t>Duration_L46</t>
  </si>
  <si>
    <t>Accuracy_L4</t>
  </si>
  <si>
    <t>Accuracy_L34</t>
  </si>
  <si>
    <t>Accuracy_L54</t>
  </si>
  <si>
    <t>Trajectory_overall</t>
  </si>
  <si>
    <t>Duration_overall</t>
  </si>
  <si>
    <t>Duration_L2</t>
  </si>
  <si>
    <t>Wayfinding_Baseline</t>
  </si>
  <si>
    <t>2.27</t>
  </si>
  <si>
    <t>4.93</t>
  </si>
  <si>
    <t>5.60</t>
  </si>
  <si>
    <t>3.73</t>
  </si>
  <si>
    <t>8.27</t>
  </si>
  <si>
    <t>4.62</t>
  </si>
  <si>
    <t>6.50</t>
  </si>
  <si>
    <t>14.13</t>
  </si>
  <si>
    <t>8.09</t>
  </si>
  <si>
    <t>16.12</t>
  </si>
  <si>
    <t>5.88</t>
  </si>
  <si>
    <t>4.50</t>
  </si>
  <si>
    <t>12.18</t>
  </si>
  <si>
    <t>17.44</t>
  </si>
  <si>
    <t>16.78</t>
  </si>
  <si>
    <t>4.80</t>
  </si>
  <si>
    <t>12.33</t>
  </si>
  <si>
    <t>13.38</t>
  </si>
  <si>
    <t>7.67</t>
  </si>
  <si>
    <t>9.53</t>
  </si>
  <si>
    <t>6.00</t>
  </si>
  <si>
    <t>14.00</t>
  </si>
  <si>
    <t>12.80</t>
  </si>
  <si>
    <t>16.87</t>
  </si>
  <si>
    <t>39.13</t>
  </si>
  <si>
    <t>4.03</t>
  </si>
  <si>
    <t>9.20</t>
  </si>
  <si>
    <t>12.97</t>
  </si>
  <si>
    <t>16.63</t>
  </si>
  <si>
    <t>8.33</t>
  </si>
  <si>
    <t>9.07</t>
  </si>
  <si>
    <t>18.83</t>
  </si>
  <si>
    <t>27.25</t>
  </si>
  <si>
    <t>20.15</t>
  </si>
  <si>
    <t>4.60</t>
  </si>
  <si>
    <t>1.90</t>
  </si>
  <si>
    <t>8.20</t>
  </si>
  <si>
    <t>62.68</t>
  </si>
  <si>
    <t>11.87</t>
  </si>
  <si>
    <t>5.00</t>
  </si>
  <si>
    <t>20.91</t>
  </si>
  <si>
    <t>8.37</t>
  </si>
  <si>
    <t>11.50</t>
  </si>
  <si>
    <t>5.24</t>
  </si>
  <si>
    <t>9.04</t>
  </si>
  <si>
    <t>8.47</t>
  </si>
  <si>
    <t>3.20</t>
  </si>
  <si>
    <t>20.24</t>
  </si>
  <si>
    <t>1.25</t>
  </si>
  <si>
    <t>1.48</t>
  </si>
  <si>
    <t>1.63</t>
  </si>
  <si>
    <t>1.71</t>
  </si>
  <si>
    <t>1.98</t>
  </si>
  <si>
    <t>11.13</t>
  </si>
  <si>
    <t>4.27</t>
  </si>
  <si>
    <t>4.57</t>
  </si>
  <si>
    <t>6.68</t>
  </si>
  <si>
    <t>9.96</t>
  </si>
  <si>
    <t>25.61</t>
  </si>
  <si>
    <t>8.99</t>
  </si>
  <si>
    <t>43.79</t>
  </si>
  <si>
    <t>6.13</t>
  </si>
  <si>
    <t>10.12</t>
  </si>
  <si>
    <t>15.88</t>
  </si>
  <si>
    <t>12.69</t>
  </si>
  <si>
    <t>29.53</t>
  </si>
  <si>
    <t>1.67</t>
  </si>
  <si>
    <t>4.30</t>
  </si>
  <si>
    <t>2.70</t>
  </si>
  <si>
    <t>2.80</t>
  </si>
  <si>
    <t>1.57</t>
  </si>
  <si>
    <t>3.37</t>
  </si>
  <si>
    <t>1.87</t>
  </si>
  <si>
    <t>7.70</t>
  </si>
  <si>
    <t>4.40</t>
  </si>
  <si>
    <t>6.47</t>
  </si>
  <si>
    <t>10.77</t>
  </si>
  <si>
    <t>7.49</t>
  </si>
  <si>
    <t>25.16</t>
  </si>
  <si>
    <t>22.08</t>
  </si>
  <si>
    <t>11.18</t>
  </si>
  <si>
    <t>36.41</t>
  </si>
  <si>
    <t>2.17</t>
  </si>
  <si>
    <t>1.80</t>
  </si>
  <si>
    <t>2.40</t>
  </si>
  <si>
    <t>1.83</t>
  </si>
  <si>
    <t>1.40</t>
  </si>
  <si>
    <t>1.43</t>
  </si>
  <si>
    <t>6.87</t>
  </si>
  <si>
    <t>14.63</t>
  </si>
  <si>
    <t>5.80</t>
  </si>
  <si>
    <t>5.47</t>
  </si>
  <si>
    <t>1.47</t>
  </si>
  <si>
    <t>1.17</t>
  </si>
  <si>
    <t>2.50</t>
  </si>
  <si>
    <t>1.73</t>
  </si>
  <si>
    <t>5.83</t>
  </si>
  <si>
    <t>4.07</t>
  </si>
  <si>
    <t>2.47</t>
  </si>
  <si>
    <t>3.10</t>
  </si>
  <si>
    <t>L6_MapView</t>
  </si>
  <si>
    <t>L8_MapView</t>
  </si>
  <si>
    <t>L11_MapView</t>
  </si>
  <si>
    <t>L16_MapView</t>
  </si>
  <si>
    <t>L46_MapView</t>
  </si>
  <si>
    <t>Particip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7" xfId="0" applyBorder="1" applyAlignment="1">
      <alignment horizontal="center"/>
    </xf>
    <xf numFmtId="14" fontId="3" fillId="0" borderId="0" xfId="0" applyNumberFormat="1" applyFont="1" applyAlignment="1">
      <alignment horizontal="left" wrapText="1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/>
    <xf numFmtId="0" fontId="0" fillId="0" borderId="15" xfId="0" applyBorder="1" applyAlignment="1">
      <alignment horizontal="center"/>
    </xf>
    <xf numFmtId="0" fontId="0" fillId="0" borderId="9" xfId="0" applyBorder="1"/>
    <xf numFmtId="0" fontId="0" fillId="0" borderId="7" xfId="0" applyBorder="1"/>
    <xf numFmtId="0" fontId="0" fillId="0" borderId="1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6" xfId="0" applyBorder="1"/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/>
    <xf numFmtId="0" fontId="0" fillId="0" borderId="8" xfId="0" applyBorder="1"/>
    <xf numFmtId="2" fontId="0" fillId="0" borderId="0" xfId="0" applyNumberFormat="1" applyAlignment="1">
      <alignment horizontal="center"/>
    </xf>
    <xf numFmtId="0" fontId="6" fillId="0" borderId="19" xfId="0" applyFont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49" fontId="0" fillId="0" borderId="12" xfId="0" applyNumberFormat="1" applyBorder="1" applyAlignment="1">
      <alignment horizontal="center" wrapText="1"/>
    </xf>
    <xf numFmtId="49" fontId="0" fillId="0" borderId="17" xfId="0" applyNumberFormat="1" applyBorder="1" applyAlignment="1">
      <alignment horizontal="center" wrapText="1"/>
    </xf>
    <xf numFmtId="49" fontId="0" fillId="0" borderId="18" xfId="0" applyNumberFormat="1" applyBorder="1" applyAlignment="1">
      <alignment horizontal="center" wrapText="1"/>
    </xf>
    <xf numFmtId="0" fontId="0" fillId="0" borderId="5" xfId="0" applyBorder="1"/>
    <xf numFmtId="0" fontId="0" fillId="0" borderId="1" xfId="0" applyBorder="1"/>
    <xf numFmtId="0" fontId="0" fillId="0" borderId="3" xfId="0" applyBorder="1"/>
    <xf numFmtId="0" fontId="0" fillId="0" borderId="0" xfId="0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1" fillId="0" borderId="6" xfId="0" applyNumberFormat="1" applyFont="1" applyBorder="1" applyAlignment="1">
      <alignment horizontal="left" wrapText="1"/>
    </xf>
    <xf numFmtId="0" fontId="1" fillId="0" borderId="7" xfId="0" applyNumberFormat="1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B79"/>
      <color rgb="FF73FD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3BE96-1931-C245-871C-D2F0B23820A3}">
  <dimension ref="A1:AQ63"/>
  <sheetViews>
    <sheetView tabSelected="1" zoomScale="59" zoomScaleNormal="75" workbookViewId="0"/>
  </sheetViews>
  <sheetFormatPr baseColWidth="10" defaultRowHeight="16" outlineLevelRow="1"/>
  <cols>
    <col min="1" max="1" width="12" customWidth="1"/>
    <col min="2" max="3" width="13" customWidth="1"/>
    <col min="4" max="4" width="14.6640625" customWidth="1"/>
    <col min="5" max="5" width="13.5" customWidth="1"/>
    <col min="6" max="7" width="14" customWidth="1"/>
    <col min="8" max="8" width="14.1640625" customWidth="1"/>
    <col min="9" max="9" width="15.33203125" customWidth="1"/>
    <col min="10" max="10" width="13.1640625" customWidth="1"/>
    <col min="11" max="11" width="14" customWidth="1"/>
    <col min="12" max="12" width="16.6640625" customWidth="1"/>
    <col min="13" max="13" width="14.1640625" customWidth="1"/>
    <col min="14" max="14" width="17" customWidth="1"/>
    <col min="15" max="15" width="14.5" customWidth="1"/>
    <col min="16" max="16" width="17.33203125" customWidth="1"/>
    <col min="17" max="17" width="14.6640625" customWidth="1"/>
    <col min="18" max="18" width="13.33203125" customWidth="1"/>
    <col min="19" max="19" width="12.83203125" customWidth="1"/>
    <col min="20" max="24" width="13.6640625" customWidth="1"/>
    <col min="25" max="25" width="12.83203125" customWidth="1"/>
    <col min="26" max="26" width="15.5" customWidth="1"/>
    <col min="27" max="27" width="15.6640625" customWidth="1"/>
    <col min="28" max="28" width="18" customWidth="1"/>
    <col min="29" max="29" width="14.5" customWidth="1"/>
  </cols>
  <sheetData>
    <row r="1" spans="1:43" ht="25" customHeight="1" outlineLevel="1">
      <c r="A1" s="5" t="s">
        <v>148</v>
      </c>
      <c r="B1" s="17" t="s">
        <v>1</v>
      </c>
      <c r="C1" s="32" t="s">
        <v>22</v>
      </c>
      <c r="D1" s="24" t="s">
        <v>23</v>
      </c>
      <c r="E1" s="12" t="s">
        <v>24</v>
      </c>
      <c r="F1" s="20" t="s">
        <v>25</v>
      </c>
      <c r="G1" s="12" t="s">
        <v>41</v>
      </c>
      <c r="H1" s="24" t="s">
        <v>26</v>
      </c>
      <c r="I1" s="12" t="s">
        <v>27</v>
      </c>
      <c r="J1" s="20" t="s">
        <v>28</v>
      </c>
      <c r="K1" s="12" t="s">
        <v>30</v>
      </c>
      <c r="L1" s="24" t="s">
        <v>29</v>
      </c>
      <c r="M1" s="12" t="s">
        <v>31</v>
      </c>
      <c r="N1" s="20" t="s">
        <v>32</v>
      </c>
      <c r="O1" s="12" t="s">
        <v>33</v>
      </c>
      <c r="P1" s="24" t="s">
        <v>34</v>
      </c>
      <c r="Q1" s="12" t="s">
        <v>35</v>
      </c>
      <c r="R1" s="20" t="s">
        <v>36</v>
      </c>
      <c r="S1" s="20" t="s">
        <v>37</v>
      </c>
      <c r="T1" s="12" t="s">
        <v>38</v>
      </c>
      <c r="U1" s="40" t="s">
        <v>143</v>
      </c>
      <c r="V1" s="40" t="s">
        <v>144</v>
      </c>
      <c r="W1" s="40" t="s">
        <v>145</v>
      </c>
      <c r="X1" s="40" t="s">
        <v>146</v>
      </c>
      <c r="Y1" s="40" t="s">
        <v>147</v>
      </c>
      <c r="Z1" s="2" t="s">
        <v>39</v>
      </c>
      <c r="AA1" s="43" t="s">
        <v>40</v>
      </c>
      <c r="AB1" s="28" t="s">
        <v>42</v>
      </c>
      <c r="AC1" s="6" t="s">
        <v>0</v>
      </c>
      <c r="AD1" s="5" t="s">
        <v>5</v>
      </c>
      <c r="AE1" s="5" t="s">
        <v>6</v>
      </c>
      <c r="AF1" s="5" t="s">
        <v>7</v>
      </c>
      <c r="AG1" s="5" t="s">
        <v>8</v>
      </c>
      <c r="AH1" s="17" t="s">
        <v>3</v>
      </c>
      <c r="AI1" s="16" t="s">
        <v>9</v>
      </c>
      <c r="AJ1" s="5" t="s">
        <v>10</v>
      </c>
      <c r="AK1" s="5" t="s">
        <v>11</v>
      </c>
      <c r="AL1" s="18" t="s">
        <v>12</v>
      </c>
      <c r="AM1" s="5" t="s">
        <v>13</v>
      </c>
      <c r="AN1" s="5" t="s">
        <v>14</v>
      </c>
      <c r="AO1" s="5" t="s">
        <v>15</v>
      </c>
      <c r="AP1" s="5" t="s">
        <v>16</v>
      </c>
      <c r="AQ1" s="5" t="s">
        <v>17</v>
      </c>
    </row>
    <row r="2" spans="1:43" ht="25" customHeight="1" outlineLevel="1">
      <c r="A2" s="47">
        <v>1</v>
      </c>
      <c r="B2" s="36" t="s">
        <v>4</v>
      </c>
      <c r="C2" s="33">
        <v>79</v>
      </c>
      <c r="D2" s="7">
        <v>158.36096985678506</v>
      </c>
      <c r="E2" s="3">
        <v>14.5</v>
      </c>
      <c r="F2" s="7">
        <v>382.20598657327804</v>
      </c>
      <c r="G2" s="3">
        <v>23.5</v>
      </c>
      <c r="H2" s="7">
        <v>308.44056056753692</v>
      </c>
      <c r="I2" s="3">
        <v>18.5</v>
      </c>
      <c r="J2" s="7">
        <v>548.84560672642112</v>
      </c>
      <c r="K2" s="3">
        <v>32</v>
      </c>
      <c r="L2" s="7">
        <v>871.23228944509287</v>
      </c>
      <c r="M2" s="3">
        <v>47.5</v>
      </c>
      <c r="N2" s="7">
        <v>726.53626895675461</v>
      </c>
      <c r="O2" s="3">
        <v>38.5</v>
      </c>
      <c r="P2" s="7">
        <v>944.49775727600593</v>
      </c>
      <c r="Q2" s="3">
        <v>55.5</v>
      </c>
      <c r="R2" s="7">
        <v>3</v>
      </c>
      <c r="S2" s="3">
        <v>3</v>
      </c>
      <c r="T2" s="2">
        <v>2</v>
      </c>
      <c r="U2" t="s">
        <v>104</v>
      </c>
      <c r="V2" s="29" t="s">
        <v>105</v>
      </c>
      <c r="W2" t="s">
        <v>106</v>
      </c>
      <c r="X2" s="29" t="s">
        <v>107</v>
      </c>
      <c r="Y2" t="s">
        <v>108</v>
      </c>
      <c r="Z2" s="29">
        <f t="shared" ref="Z2:Z11" si="0">AVERAGE(H2,J2,L2,N2,P2)</f>
        <v>679.91049659436226</v>
      </c>
      <c r="AA2" s="39">
        <f t="shared" ref="AA2:AA11" si="1">AVERAGE(I2,K2,M2,O2,Q2)</f>
        <v>38.4</v>
      </c>
      <c r="AB2" s="29">
        <f t="shared" ref="AB2:AB11" si="2">AVERAGE(E2,G2)</f>
        <v>19</v>
      </c>
      <c r="AC2" s="1" t="s">
        <v>2</v>
      </c>
      <c r="AD2" s="3">
        <v>1</v>
      </c>
      <c r="AE2" s="3">
        <v>0</v>
      </c>
      <c r="AF2" s="3">
        <v>0</v>
      </c>
      <c r="AG2" s="3">
        <v>0</v>
      </c>
      <c r="AH2" s="3">
        <v>0</v>
      </c>
      <c r="AI2" s="15">
        <v>0</v>
      </c>
      <c r="AJ2" s="3">
        <v>1</v>
      </c>
      <c r="AK2" s="7">
        <v>0</v>
      </c>
      <c r="AL2" s="3">
        <v>0</v>
      </c>
      <c r="AM2" s="7">
        <v>0</v>
      </c>
      <c r="AN2" s="3">
        <v>1</v>
      </c>
      <c r="AO2" s="7">
        <v>0</v>
      </c>
      <c r="AP2" s="3">
        <v>0</v>
      </c>
      <c r="AQ2" s="3">
        <v>0</v>
      </c>
    </row>
    <row r="3" spans="1:43" ht="25" customHeight="1" outlineLevel="1">
      <c r="A3" s="47">
        <v>2</v>
      </c>
      <c r="B3" s="36" t="s">
        <v>4</v>
      </c>
      <c r="C3" s="33">
        <v>41</v>
      </c>
      <c r="D3" s="7">
        <v>177.78174593052023</v>
      </c>
      <c r="E3" s="3">
        <v>16.5</v>
      </c>
      <c r="F3" s="7">
        <v>399.65087190170476</v>
      </c>
      <c r="G3" s="3">
        <v>40.5</v>
      </c>
      <c r="H3" s="7">
        <v>424.48122114152716</v>
      </c>
      <c r="I3" s="3">
        <v>36</v>
      </c>
      <c r="J3" s="7">
        <v>998.78107895193511</v>
      </c>
      <c r="K3" s="3">
        <v>74.5</v>
      </c>
      <c r="L3" s="7">
        <v>1189.8427711618879</v>
      </c>
      <c r="M3" s="3">
        <v>89</v>
      </c>
      <c r="N3" s="7">
        <v>966.85931056261643</v>
      </c>
      <c r="O3" s="3">
        <v>66.5</v>
      </c>
      <c r="P3" s="7">
        <v>1318.5267380062105</v>
      </c>
      <c r="Q3" s="3">
        <v>107.5</v>
      </c>
      <c r="R3" s="7">
        <v>1</v>
      </c>
      <c r="S3" s="3">
        <v>3</v>
      </c>
      <c r="T3" s="3">
        <v>2</v>
      </c>
      <c r="U3" t="s">
        <v>109</v>
      </c>
      <c r="V3" s="4" t="s">
        <v>110</v>
      </c>
      <c r="W3" t="s">
        <v>111</v>
      </c>
      <c r="X3" s="4" t="s">
        <v>78</v>
      </c>
      <c r="Y3" t="s">
        <v>112</v>
      </c>
      <c r="Z3" s="4">
        <f t="shared" si="0"/>
        <v>979.69822396483539</v>
      </c>
      <c r="AA3" s="42">
        <f t="shared" si="1"/>
        <v>74.7</v>
      </c>
      <c r="AB3" s="4">
        <f t="shared" si="2"/>
        <v>28.5</v>
      </c>
      <c r="AC3" s="1" t="s">
        <v>18</v>
      </c>
      <c r="AD3" s="3">
        <v>0</v>
      </c>
      <c r="AE3" s="3">
        <v>0</v>
      </c>
      <c r="AF3" s="3">
        <v>1</v>
      </c>
      <c r="AG3" s="3">
        <v>0</v>
      </c>
      <c r="AH3" s="3">
        <v>0</v>
      </c>
      <c r="AI3" s="15">
        <v>0</v>
      </c>
      <c r="AJ3" s="3">
        <v>0</v>
      </c>
      <c r="AK3" s="7">
        <v>0</v>
      </c>
      <c r="AL3" s="3">
        <v>1</v>
      </c>
      <c r="AM3" s="7">
        <v>1</v>
      </c>
      <c r="AN3" s="3">
        <v>0</v>
      </c>
      <c r="AO3" s="7">
        <v>0</v>
      </c>
      <c r="AP3" s="3">
        <v>0</v>
      </c>
      <c r="AQ3" s="3">
        <v>0</v>
      </c>
    </row>
    <row r="4" spans="1:43" ht="25" customHeight="1" outlineLevel="1">
      <c r="A4" s="47">
        <v>3</v>
      </c>
      <c r="B4" s="36" t="s">
        <v>4</v>
      </c>
      <c r="C4" s="33">
        <v>61</v>
      </c>
      <c r="D4" s="7">
        <v>161.8910180061537</v>
      </c>
      <c r="E4" s="3">
        <v>16.5</v>
      </c>
      <c r="F4" s="7">
        <v>391.92124054004972</v>
      </c>
      <c r="G4" s="3">
        <v>28.5</v>
      </c>
      <c r="H4" s="7">
        <v>302.26508660994216</v>
      </c>
      <c r="I4" s="3">
        <v>24</v>
      </c>
      <c r="J4" s="7">
        <v>941.08619713137955</v>
      </c>
      <c r="K4" s="3">
        <v>70</v>
      </c>
      <c r="L4" s="7">
        <v>831.37223914768163</v>
      </c>
      <c r="M4" s="3">
        <v>68</v>
      </c>
      <c r="N4" s="7">
        <v>807.47645289345041</v>
      </c>
      <c r="O4" s="3">
        <v>62.5</v>
      </c>
      <c r="P4" s="7">
        <v>1906.3475584458629</v>
      </c>
      <c r="Q4" s="3">
        <v>149</v>
      </c>
      <c r="R4" s="7">
        <v>3</v>
      </c>
      <c r="S4" s="3">
        <v>3</v>
      </c>
      <c r="T4" s="3">
        <v>2</v>
      </c>
      <c r="U4" t="s">
        <v>113</v>
      </c>
      <c r="V4" s="4" t="s">
        <v>114</v>
      </c>
      <c r="W4" t="s">
        <v>115</v>
      </c>
      <c r="X4" s="4" t="s">
        <v>116</v>
      </c>
      <c r="Y4" t="s">
        <v>111</v>
      </c>
      <c r="Z4" s="4">
        <f t="shared" si="0"/>
        <v>957.70950684566344</v>
      </c>
      <c r="AA4" s="42">
        <f t="shared" si="1"/>
        <v>74.7</v>
      </c>
      <c r="AB4" s="4">
        <f t="shared" si="2"/>
        <v>22.5</v>
      </c>
      <c r="AC4" s="1" t="s">
        <v>3</v>
      </c>
      <c r="AD4" s="3">
        <v>0</v>
      </c>
      <c r="AE4" s="3">
        <v>1</v>
      </c>
      <c r="AF4" s="3">
        <v>0</v>
      </c>
      <c r="AG4" s="3">
        <v>0</v>
      </c>
      <c r="AH4" s="3">
        <v>0</v>
      </c>
      <c r="AI4" s="15">
        <v>1</v>
      </c>
      <c r="AJ4" s="3">
        <v>0</v>
      </c>
      <c r="AK4" s="7">
        <v>0</v>
      </c>
      <c r="AL4" s="3">
        <v>1</v>
      </c>
      <c r="AM4" s="7">
        <v>1</v>
      </c>
      <c r="AN4" s="3">
        <v>1</v>
      </c>
      <c r="AO4" s="7">
        <v>1</v>
      </c>
      <c r="AP4" s="3">
        <v>0</v>
      </c>
      <c r="AQ4" s="3">
        <v>0</v>
      </c>
    </row>
    <row r="5" spans="1:43" ht="25" customHeight="1" outlineLevel="1">
      <c r="A5" s="47">
        <v>4</v>
      </c>
      <c r="B5" s="36" t="s">
        <v>4</v>
      </c>
      <c r="C5" s="33">
        <v>62</v>
      </c>
      <c r="D5" s="7">
        <v>189.21883423305411</v>
      </c>
      <c r="E5" s="3">
        <v>19</v>
      </c>
      <c r="F5" s="7">
        <v>421.92388155425118</v>
      </c>
      <c r="G5" s="3">
        <v>40</v>
      </c>
      <c r="H5" s="7">
        <v>314.85281374238571</v>
      </c>
      <c r="I5" s="3">
        <v>37.5</v>
      </c>
      <c r="J5" s="7">
        <v>1142.416885767002</v>
      </c>
      <c r="K5" s="3">
        <v>115.5</v>
      </c>
      <c r="L5" s="7">
        <v>1999.7946970248747</v>
      </c>
      <c r="M5" s="3">
        <v>228</v>
      </c>
      <c r="N5" s="7">
        <v>958.52052704517746</v>
      </c>
      <c r="O5" s="3">
        <v>96.5</v>
      </c>
      <c r="P5" s="7">
        <v>1674.1935810636407</v>
      </c>
      <c r="Q5" s="3">
        <v>167</v>
      </c>
      <c r="R5" s="7">
        <v>2</v>
      </c>
      <c r="S5" s="3">
        <v>2</v>
      </c>
      <c r="T5" s="3">
        <v>3</v>
      </c>
      <c r="U5" t="s">
        <v>89</v>
      </c>
      <c r="V5" s="4" t="s">
        <v>110</v>
      </c>
      <c r="W5" t="s">
        <v>117</v>
      </c>
      <c r="X5" s="4" t="s">
        <v>118</v>
      </c>
      <c r="Y5" t="s">
        <v>119</v>
      </c>
      <c r="Z5" s="4">
        <f t="shared" si="0"/>
        <v>1217.9557009286159</v>
      </c>
      <c r="AA5" s="42">
        <f t="shared" si="1"/>
        <v>128.9</v>
      </c>
      <c r="AB5" s="4">
        <f t="shared" si="2"/>
        <v>29.5</v>
      </c>
      <c r="AC5" s="1" t="s">
        <v>18</v>
      </c>
      <c r="AD5" s="3">
        <v>1</v>
      </c>
      <c r="AE5" s="3">
        <v>0</v>
      </c>
      <c r="AF5" s="3">
        <v>0</v>
      </c>
      <c r="AG5" s="3">
        <v>0</v>
      </c>
      <c r="AH5" s="14">
        <v>0</v>
      </c>
      <c r="AI5" s="7">
        <v>0</v>
      </c>
      <c r="AJ5" s="3">
        <v>1</v>
      </c>
      <c r="AK5" s="7">
        <v>0</v>
      </c>
      <c r="AL5" s="3">
        <v>0</v>
      </c>
      <c r="AM5" s="7">
        <v>1</v>
      </c>
      <c r="AN5" s="3">
        <v>1</v>
      </c>
      <c r="AO5" s="7">
        <v>0</v>
      </c>
      <c r="AP5" s="3">
        <v>0</v>
      </c>
      <c r="AQ5" s="3">
        <v>0</v>
      </c>
    </row>
    <row r="6" spans="1:43" ht="25" customHeight="1" outlineLevel="1">
      <c r="A6" s="47">
        <v>5</v>
      </c>
      <c r="B6" s="36" t="s">
        <v>4</v>
      </c>
      <c r="C6" s="33">
        <v>34</v>
      </c>
      <c r="D6" s="7">
        <v>163.99494936611666</v>
      </c>
      <c r="E6" s="3">
        <v>16</v>
      </c>
      <c r="F6" s="7">
        <v>386.07698869111039</v>
      </c>
      <c r="G6" s="3">
        <v>38.5</v>
      </c>
      <c r="H6" s="7">
        <v>491.72193971357018</v>
      </c>
      <c r="I6" s="3">
        <v>38</v>
      </c>
      <c r="J6" s="7">
        <v>968.43911887504498</v>
      </c>
      <c r="K6" s="3">
        <v>73</v>
      </c>
      <c r="L6" s="7">
        <v>1088.6787358072058</v>
      </c>
      <c r="M6" s="3">
        <v>77.5</v>
      </c>
      <c r="N6" s="7">
        <v>1053.763713924169</v>
      </c>
      <c r="O6" s="3">
        <v>75</v>
      </c>
      <c r="P6" s="7">
        <v>1611.0846500610814</v>
      </c>
      <c r="Q6" s="3">
        <v>123</v>
      </c>
      <c r="R6" s="7">
        <v>2</v>
      </c>
      <c r="S6" s="3">
        <v>2</v>
      </c>
      <c r="T6" s="3">
        <v>3</v>
      </c>
      <c r="U6" t="s">
        <v>135</v>
      </c>
      <c r="V6" s="4" t="s">
        <v>136</v>
      </c>
      <c r="W6" t="s">
        <v>137</v>
      </c>
      <c r="X6" s="4" t="s">
        <v>138</v>
      </c>
      <c r="Y6" t="s">
        <v>139</v>
      </c>
      <c r="Z6" s="4">
        <f t="shared" si="0"/>
        <v>1042.7376316762143</v>
      </c>
      <c r="AA6" s="42">
        <f t="shared" si="1"/>
        <v>77.3</v>
      </c>
      <c r="AB6" s="4">
        <f t="shared" si="2"/>
        <v>27.25</v>
      </c>
      <c r="AC6" s="1" t="s">
        <v>2</v>
      </c>
      <c r="AD6" s="3">
        <v>1</v>
      </c>
      <c r="AE6" s="3">
        <v>0</v>
      </c>
      <c r="AF6" s="3">
        <v>0</v>
      </c>
      <c r="AG6" s="3">
        <v>0</v>
      </c>
      <c r="AH6" s="14">
        <v>0</v>
      </c>
      <c r="AI6" s="7">
        <v>0</v>
      </c>
      <c r="AJ6" s="3">
        <v>0</v>
      </c>
      <c r="AK6" s="7">
        <v>1</v>
      </c>
      <c r="AL6" s="3">
        <v>1</v>
      </c>
      <c r="AM6" s="7">
        <v>1</v>
      </c>
      <c r="AN6" s="3">
        <v>0</v>
      </c>
      <c r="AO6" s="7">
        <v>1</v>
      </c>
      <c r="AP6" s="3">
        <v>0</v>
      </c>
      <c r="AQ6" s="3">
        <v>1</v>
      </c>
    </row>
    <row r="7" spans="1:43" ht="25" customHeight="1" outlineLevel="1">
      <c r="A7" s="47">
        <v>6</v>
      </c>
      <c r="B7" s="36" t="s">
        <v>4</v>
      </c>
      <c r="C7" s="33">
        <v>65</v>
      </c>
      <c r="D7" s="7">
        <v>160.14242570551812</v>
      </c>
      <c r="E7" s="3">
        <v>15</v>
      </c>
      <c r="F7" s="7">
        <v>387.57980408983934</v>
      </c>
      <c r="G7" s="3">
        <v>30</v>
      </c>
      <c r="H7" s="7">
        <v>306.62334906927777</v>
      </c>
      <c r="I7" s="3">
        <v>25</v>
      </c>
      <c r="J7" s="7">
        <v>1013.7287308381776</v>
      </c>
      <c r="K7" s="3">
        <v>79</v>
      </c>
      <c r="L7" s="7">
        <v>1093.5753336195312</v>
      </c>
      <c r="M7" s="3">
        <v>82</v>
      </c>
      <c r="N7" s="7">
        <v>930.54781078710357</v>
      </c>
      <c r="O7" s="3">
        <v>70.5</v>
      </c>
      <c r="P7" s="7">
        <v>2156.7248405314467</v>
      </c>
      <c r="Q7" s="3">
        <v>160.5</v>
      </c>
      <c r="R7" s="7">
        <v>3</v>
      </c>
      <c r="S7" s="3">
        <v>2</v>
      </c>
      <c r="T7" s="3">
        <v>3</v>
      </c>
      <c r="U7" t="s">
        <v>93</v>
      </c>
      <c r="V7" s="4" t="s">
        <v>140</v>
      </c>
      <c r="W7" t="s">
        <v>128</v>
      </c>
      <c r="X7" s="4" t="s">
        <v>141</v>
      </c>
      <c r="Y7" t="s">
        <v>142</v>
      </c>
      <c r="Z7" s="4">
        <f t="shared" si="0"/>
        <v>1100.2400129691073</v>
      </c>
      <c r="AA7" s="42">
        <f t="shared" si="1"/>
        <v>83.4</v>
      </c>
      <c r="AB7" s="4">
        <f t="shared" si="2"/>
        <v>22.5</v>
      </c>
      <c r="AC7" s="1" t="s">
        <v>18</v>
      </c>
      <c r="AD7" s="3">
        <v>1</v>
      </c>
      <c r="AE7" s="3">
        <v>0</v>
      </c>
      <c r="AF7" s="3">
        <v>0</v>
      </c>
      <c r="AG7" s="3">
        <v>0</v>
      </c>
      <c r="AH7" s="14">
        <v>0</v>
      </c>
      <c r="AI7" s="7">
        <v>0</v>
      </c>
      <c r="AJ7" s="3">
        <v>0</v>
      </c>
      <c r="AK7" s="7">
        <v>1</v>
      </c>
      <c r="AL7" s="3">
        <v>1</v>
      </c>
      <c r="AM7" s="7">
        <v>1</v>
      </c>
      <c r="AN7" s="3">
        <v>1</v>
      </c>
      <c r="AO7" s="7">
        <v>0</v>
      </c>
      <c r="AP7" s="3">
        <v>0</v>
      </c>
      <c r="AQ7" s="3">
        <v>0</v>
      </c>
    </row>
    <row r="8" spans="1:43" ht="25" customHeight="1" outlineLevel="1">
      <c r="A8" s="47">
        <v>7</v>
      </c>
      <c r="B8" s="36" t="s">
        <v>4</v>
      </c>
      <c r="C8" s="33">
        <v>82</v>
      </c>
      <c r="D8" s="7">
        <v>168.92922226992169</v>
      </c>
      <c r="E8" s="3">
        <v>16</v>
      </c>
      <c r="F8" s="7">
        <v>374.29553284237733</v>
      </c>
      <c r="G8" s="3">
        <v>27</v>
      </c>
      <c r="H8" s="7">
        <v>350.83121178920368</v>
      </c>
      <c r="I8" s="3">
        <v>39</v>
      </c>
      <c r="J8" s="7">
        <v>601.58572496908425</v>
      </c>
      <c r="K8" s="3">
        <v>45.5</v>
      </c>
      <c r="L8" s="7">
        <v>1218.7882469733406</v>
      </c>
      <c r="M8" s="3">
        <v>107</v>
      </c>
      <c r="N8" s="7">
        <v>780.59640640042471</v>
      </c>
      <c r="O8" s="3">
        <v>57</v>
      </c>
      <c r="P8" s="7">
        <v>1928.3419786396923</v>
      </c>
      <c r="Q8" s="3">
        <v>151</v>
      </c>
      <c r="R8" s="7">
        <v>3</v>
      </c>
      <c r="S8" s="3">
        <v>3</v>
      </c>
      <c r="T8" s="3">
        <v>2</v>
      </c>
      <c r="U8" t="s">
        <v>120</v>
      </c>
      <c r="V8" s="4" t="s">
        <v>121</v>
      </c>
      <c r="W8" t="s">
        <v>122</v>
      </c>
      <c r="X8" s="4" t="s">
        <v>123</v>
      </c>
      <c r="Y8" t="s">
        <v>124</v>
      </c>
      <c r="Z8" s="4">
        <f t="shared" si="0"/>
        <v>976.02871375434916</v>
      </c>
      <c r="AA8" s="42">
        <f t="shared" si="1"/>
        <v>79.900000000000006</v>
      </c>
      <c r="AB8" s="4">
        <f t="shared" si="2"/>
        <v>21.5</v>
      </c>
      <c r="AC8" s="1" t="s">
        <v>18</v>
      </c>
      <c r="AD8" s="3">
        <v>1</v>
      </c>
      <c r="AE8" s="3">
        <v>0</v>
      </c>
      <c r="AF8" s="3">
        <v>0</v>
      </c>
      <c r="AG8" s="3">
        <v>0</v>
      </c>
      <c r="AH8" s="14">
        <v>0</v>
      </c>
      <c r="AI8" s="7">
        <v>0</v>
      </c>
      <c r="AJ8" s="3">
        <v>0</v>
      </c>
      <c r="AK8" s="7">
        <v>0</v>
      </c>
      <c r="AL8" s="3">
        <v>0</v>
      </c>
      <c r="AM8" s="7">
        <v>0</v>
      </c>
      <c r="AN8" s="3">
        <v>1</v>
      </c>
      <c r="AO8" s="7">
        <v>0</v>
      </c>
      <c r="AP8" s="3">
        <v>0</v>
      </c>
      <c r="AQ8" s="3">
        <v>0</v>
      </c>
    </row>
    <row r="9" spans="1:43" ht="25" customHeight="1" outlineLevel="1">
      <c r="A9" s="47">
        <v>8</v>
      </c>
      <c r="B9" s="36" t="s">
        <v>4</v>
      </c>
      <c r="C9" s="33">
        <v>51</v>
      </c>
      <c r="D9" s="7">
        <v>167.74888238242275</v>
      </c>
      <c r="E9" s="3">
        <v>18.5</v>
      </c>
      <c r="F9" s="7">
        <v>382.90572025479509</v>
      </c>
      <c r="G9" s="3">
        <v>26.5</v>
      </c>
      <c r="H9" s="7">
        <v>742.11138197431501</v>
      </c>
      <c r="I9" s="3">
        <v>54.5</v>
      </c>
      <c r="J9" s="7">
        <v>1523.5904716968389</v>
      </c>
      <c r="K9" s="3">
        <v>95.5</v>
      </c>
      <c r="L9" s="7">
        <v>1220.9450939428687</v>
      </c>
      <c r="M9" s="3">
        <v>95</v>
      </c>
      <c r="N9" s="7">
        <v>797.80895290078854</v>
      </c>
      <c r="O9" s="3">
        <v>45.5</v>
      </c>
      <c r="P9" s="7">
        <v>2825.6350001651058</v>
      </c>
      <c r="Q9" s="3">
        <v>232.5</v>
      </c>
      <c r="R9" s="7">
        <v>2</v>
      </c>
      <c r="S9" s="3">
        <v>2</v>
      </c>
      <c r="T9" s="3">
        <v>2</v>
      </c>
      <c r="U9" t="s">
        <v>125</v>
      </c>
      <c r="V9" s="4" t="s">
        <v>126</v>
      </c>
      <c r="W9" t="s">
        <v>43</v>
      </c>
      <c r="X9" s="4" t="s">
        <v>127</v>
      </c>
      <c r="Y9" t="s">
        <v>128</v>
      </c>
      <c r="Z9" s="4">
        <f t="shared" si="0"/>
        <v>1422.0181801359836</v>
      </c>
      <c r="AA9" s="42">
        <f t="shared" si="1"/>
        <v>104.6</v>
      </c>
      <c r="AB9" s="4">
        <f t="shared" si="2"/>
        <v>22.5</v>
      </c>
      <c r="AC9" s="1" t="s">
        <v>19</v>
      </c>
      <c r="AD9" s="3">
        <v>1</v>
      </c>
      <c r="AE9" s="3">
        <v>1</v>
      </c>
      <c r="AF9" s="3">
        <v>1</v>
      </c>
      <c r="AG9" s="3">
        <v>0</v>
      </c>
      <c r="AH9" s="14">
        <v>0</v>
      </c>
      <c r="AI9" s="7">
        <v>1</v>
      </c>
      <c r="AJ9" s="3">
        <v>1</v>
      </c>
      <c r="AK9" s="7">
        <v>1</v>
      </c>
      <c r="AL9" s="3">
        <v>0</v>
      </c>
      <c r="AM9" s="7">
        <v>1</v>
      </c>
      <c r="AN9" s="3">
        <v>1</v>
      </c>
      <c r="AO9" s="7">
        <v>0</v>
      </c>
      <c r="AP9" s="3">
        <v>0</v>
      </c>
      <c r="AQ9" s="3">
        <v>0</v>
      </c>
    </row>
    <row r="10" spans="1:43" ht="25" customHeight="1" outlineLevel="1">
      <c r="A10" s="47">
        <v>9</v>
      </c>
      <c r="B10" s="36" t="s">
        <v>4</v>
      </c>
      <c r="C10" s="33">
        <v>40</v>
      </c>
      <c r="D10" s="7">
        <v>162.78174593052023</v>
      </c>
      <c r="E10" s="3">
        <v>16</v>
      </c>
      <c r="F10" s="7">
        <v>377.93216321226419</v>
      </c>
      <c r="G10" s="3">
        <v>26.5</v>
      </c>
      <c r="H10" s="7">
        <v>312.54496671326626</v>
      </c>
      <c r="I10" s="3">
        <v>16.5</v>
      </c>
      <c r="J10" s="7">
        <v>585.69278967134937</v>
      </c>
      <c r="K10" s="3">
        <v>38.5</v>
      </c>
      <c r="L10" s="7">
        <v>812.35942203728689</v>
      </c>
      <c r="M10" s="3">
        <v>50</v>
      </c>
      <c r="N10" s="7">
        <v>1012.8868432413969</v>
      </c>
      <c r="O10" s="3">
        <v>56.5</v>
      </c>
      <c r="P10" s="7">
        <v>1052.2341949470888</v>
      </c>
      <c r="Q10" s="3">
        <v>83.5</v>
      </c>
      <c r="R10" s="7">
        <v>3</v>
      </c>
      <c r="S10" s="3">
        <v>3</v>
      </c>
      <c r="T10" s="3">
        <v>2</v>
      </c>
      <c r="U10" t="s">
        <v>129</v>
      </c>
      <c r="V10" s="4" t="s">
        <v>130</v>
      </c>
      <c r="W10" t="s">
        <v>93</v>
      </c>
      <c r="X10" s="4" t="s">
        <v>131</v>
      </c>
      <c r="Y10" t="s">
        <v>132</v>
      </c>
      <c r="Z10" s="4">
        <f t="shared" si="0"/>
        <v>755.14364332207765</v>
      </c>
      <c r="AA10" s="42">
        <f t="shared" si="1"/>
        <v>49</v>
      </c>
      <c r="AB10" s="4">
        <f t="shared" si="2"/>
        <v>21.25</v>
      </c>
      <c r="AC10" s="1" t="s">
        <v>18</v>
      </c>
      <c r="AD10" s="3">
        <v>1</v>
      </c>
      <c r="AE10" s="3">
        <v>0</v>
      </c>
      <c r="AF10" s="3">
        <v>1</v>
      </c>
      <c r="AG10" s="3">
        <v>0</v>
      </c>
      <c r="AH10" s="14">
        <v>0</v>
      </c>
      <c r="AI10" s="7">
        <v>0</v>
      </c>
      <c r="AJ10" s="3">
        <v>0</v>
      </c>
      <c r="AK10" s="7">
        <v>1</v>
      </c>
      <c r="AL10" s="3">
        <v>1</v>
      </c>
      <c r="AM10" s="7">
        <v>1</v>
      </c>
      <c r="AN10" s="3">
        <v>0</v>
      </c>
      <c r="AO10" s="7">
        <v>0</v>
      </c>
      <c r="AP10" s="3">
        <v>0</v>
      </c>
      <c r="AQ10" s="3">
        <v>0</v>
      </c>
    </row>
    <row r="11" spans="1:43" ht="25" customHeight="1" outlineLevel="1">
      <c r="A11" s="47">
        <v>10</v>
      </c>
      <c r="B11" s="36" t="s">
        <v>4</v>
      </c>
      <c r="C11" s="33">
        <v>60</v>
      </c>
      <c r="D11" s="7">
        <v>158.96208581801918</v>
      </c>
      <c r="E11" s="3">
        <v>14.5</v>
      </c>
      <c r="F11" s="7">
        <v>406.4518123160986</v>
      </c>
      <c r="G11" s="3">
        <v>29.5</v>
      </c>
      <c r="H11" s="7">
        <v>670.03643349492836</v>
      </c>
      <c r="I11" s="3">
        <v>51.5</v>
      </c>
      <c r="J11" s="7">
        <v>982.47169234135481</v>
      </c>
      <c r="K11" s="3">
        <v>73.5</v>
      </c>
      <c r="L11" s="7">
        <v>1183.7553834252428</v>
      </c>
      <c r="M11" s="3">
        <v>95</v>
      </c>
      <c r="N11" s="7">
        <v>969.12481964401934</v>
      </c>
      <c r="O11" s="3">
        <v>60.5</v>
      </c>
      <c r="P11" s="7">
        <v>1076.034604038822</v>
      </c>
      <c r="Q11" s="3">
        <v>89</v>
      </c>
      <c r="R11" s="7">
        <v>3</v>
      </c>
      <c r="S11" s="3">
        <v>3</v>
      </c>
      <c r="T11" s="3">
        <v>2</v>
      </c>
      <c r="U11" t="s">
        <v>93</v>
      </c>
      <c r="V11" s="4" t="s">
        <v>77</v>
      </c>
      <c r="W11" t="s">
        <v>133</v>
      </c>
      <c r="X11" s="4" t="s">
        <v>134</v>
      </c>
      <c r="Y11" t="s">
        <v>118</v>
      </c>
      <c r="Z11" s="4">
        <f t="shared" si="0"/>
        <v>976.28458658887337</v>
      </c>
      <c r="AA11" s="42">
        <f t="shared" si="1"/>
        <v>73.900000000000006</v>
      </c>
      <c r="AB11" s="4">
        <f t="shared" si="2"/>
        <v>22</v>
      </c>
      <c r="AC11" s="1" t="s">
        <v>18</v>
      </c>
      <c r="AD11" s="3">
        <v>0</v>
      </c>
      <c r="AE11" s="3">
        <v>0</v>
      </c>
      <c r="AF11" s="3">
        <v>1</v>
      </c>
      <c r="AG11" s="3">
        <v>0</v>
      </c>
      <c r="AH11" s="14">
        <v>0</v>
      </c>
      <c r="AI11" s="7">
        <v>0</v>
      </c>
      <c r="AJ11" s="3">
        <v>0</v>
      </c>
      <c r="AK11" s="7">
        <v>0</v>
      </c>
      <c r="AL11" s="3">
        <v>1</v>
      </c>
      <c r="AM11" s="7">
        <v>0</v>
      </c>
      <c r="AN11" s="3">
        <v>0</v>
      </c>
      <c r="AO11" s="7">
        <v>0</v>
      </c>
      <c r="AP11" s="3">
        <v>0</v>
      </c>
      <c r="AQ11" s="3">
        <v>0</v>
      </c>
    </row>
    <row r="12" spans="1:43" ht="25" customHeight="1" outlineLevel="1">
      <c r="A12" s="47">
        <v>11</v>
      </c>
      <c r="B12" s="36" t="s">
        <v>4</v>
      </c>
      <c r="C12" s="33">
        <v>72</v>
      </c>
      <c r="D12" s="9"/>
      <c r="E12" s="4"/>
      <c r="G12" s="4"/>
      <c r="I12" s="4"/>
      <c r="K12" s="4"/>
      <c r="M12" s="4"/>
      <c r="O12" s="4"/>
      <c r="Q12" s="4"/>
      <c r="S12" s="4"/>
      <c r="T12" s="4"/>
      <c r="V12" s="4"/>
      <c r="X12" s="4"/>
      <c r="Z12" s="4"/>
      <c r="AA12" s="42"/>
      <c r="AB12" s="4"/>
      <c r="AC12" s="1" t="s">
        <v>3</v>
      </c>
      <c r="AD12" s="3">
        <v>0</v>
      </c>
      <c r="AE12" s="3">
        <v>0</v>
      </c>
      <c r="AF12" s="3">
        <v>0</v>
      </c>
      <c r="AG12" s="3">
        <v>0</v>
      </c>
      <c r="AH12" s="14">
        <v>1</v>
      </c>
      <c r="AI12" s="7">
        <v>0</v>
      </c>
      <c r="AJ12" s="3">
        <v>0</v>
      </c>
      <c r="AK12" s="7">
        <v>0</v>
      </c>
      <c r="AL12" s="3">
        <v>0</v>
      </c>
      <c r="AM12" s="7">
        <v>1</v>
      </c>
      <c r="AN12" s="3">
        <v>0</v>
      </c>
      <c r="AO12" s="7">
        <v>0</v>
      </c>
      <c r="AP12" s="3">
        <v>0</v>
      </c>
      <c r="AQ12" s="3">
        <v>0</v>
      </c>
    </row>
    <row r="13" spans="1:43" ht="25" customHeight="1" outlineLevel="1">
      <c r="A13" s="47">
        <v>12</v>
      </c>
      <c r="B13" s="36" t="s">
        <v>4</v>
      </c>
      <c r="C13" s="33">
        <v>72</v>
      </c>
      <c r="D13" s="9"/>
      <c r="E13" s="4"/>
      <c r="G13" s="4"/>
      <c r="I13" s="4"/>
      <c r="K13" s="4"/>
      <c r="M13" s="4"/>
      <c r="O13" s="4"/>
      <c r="Q13" s="4"/>
      <c r="S13" s="4"/>
      <c r="T13" s="4"/>
      <c r="V13" s="4"/>
      <c r="X13" s="4"/>
      <c r="Z13" s="4"/>
      <c r="AA13" s="42"/>
      <c r="AB13" s="4"/>
      <c r="AC13" s="1" t="s">
        <v>18</v>
      </c>
      <c r="AD13" s="3">
        <v>0</v>
      </c>
      <c r="AE13" s="3">
        <v>1</v>
      </c>
      <c r="AF13" s="3">
        <v>0</v>
      </c>
      <c r="AG13" s="3">
        <v>0</v>
      </c>
      <c r="AH13" s="14">
        <v>0</v>
      </c>
      <c r="AI13" s="7">
        <v>0</v>
      </c>
      <c r="AJ13" s="3">
        <v>0</v>
      </c>
      <c r="AK13" s="7">
        <v>0</v>
      </c>
      <c r="AL13" s="3">
        <v>1</v>
      </c>
      <c r="AM13" s="7">
        <v>1</v>
      </c>
      <c r="AN13" s="3">
        <v>0</v>
      </c>
      <c r="AO13" s="7">
        <v>0</v>
      </c>
      <c r="AP13" s="3">
        <v>0</v>
      </c>
      <c r="AQ13" s="3">
        <v>0</v>
      </c>
    </row>
    <row r="14" spans="1:43" ht="25" customHeight="1" outlineLevel="1">
      <c r="A14" s="47">
        <v>13</v>
      </c>
      <c r="B14" s="36" t="s">
        <v>4</v>
      </c>
      <c r="C14" s="33">
        <v>60</v>
      </c>
      <c r="D14" s="9"/>
      <c r="E14" s="4"/>
      <c r="G14" s="4"/>
      <c r="I14" s="4"/>
      <c r="K14" s="4"/>
      <c r="M14" s="4"/>
      <c r="O14" s="4"/>
      <c r="Q14" s="4"/>
      <c r="S14" s="4"/>
      <c r="T14" s="4"/>
      <c r="V14" s="4"/>
      <c r="X14" s="4"/>
      <c r="Z14" s="4"/>
      <c r="AA14" s="42"/>
      <c r="AB14" s="4"/>
      <c r="AC14" s="1" t="s">
        <v>18</v>
      </c>
      <c r="AD14" s="3">
        <v>1</v>
      </c>
      <c r="AE14" s="3">
        <v>1</v>
      </c>
      <c r="AF14" s="3">
        <v>1</v>
      </c>
      <c r="AG14" s="3">
        <v>1</v>
      </c>
      <c r="AH14" s="1">
        <v>0</v>
      </c>
      <c r="AI14" s="15">
        <v>1</v>
      </c>
      <c r="AJ14" s="3">
        <v>1</v>
      </c>
      <c r="AK14" s="7">
        <v>1</v>
      </c>
      <c r="AL14" s="3">
        <v>1</v>
      </c>
      <c r="AM14" s="7">
        <v>1</v>
      </c>
      <c r="AN14" s="3">
        <v>1</v>
      </c>
      <c r="AO14" s="7">
        <v>1</v>
      </c>
      <c r="AP14" s="3">
        <v>1</v>
      </c>
      <c r="AQ14" s="3">
        <v>1</v>
      </c>
    </row>
    <row r="15" spans="1:43" ht="25" customHeight="1" outlineLevel="1">
      <c r="A15" s="47">
        <v>14</v>
      </c>
      <c r="B15" s="36" t="s">
        <v>4</v>
      </c>
      <c r="C15" s="33">
        <v>75</v>
      </c>
      <c r="D15" s="9"/>
      <c r="E15" s="4"/>
      <c r="G15" s="4"/>
      <c r="I15" s="4"/>
      <c r="K15" s="4"/>
      <c r="M15" s="4"/>
      <c r="O15" s="4"/>
      <c r="Q15" s="4"/>
      <c r="S15" s="4"/>
      <c r="T15" s="4"/>
      <c r="U15" s="42"/>
      <c r="V15" s="4"/>
      <c r="X15" s="4"/>
      <c r="Z15" s="4"/>
      <c r="AA15" s="42"/>
      <c r="AB15" s="4"/>
      <c r="AC15" s="1" t="s">
        <v>3</v>
      </c>
      <c r="AD15" s="3">
        <v>0</v>
      </c>
      <c r="AE15" s="3">
        <v>0</v>
      </c>
      <c r="AF15" s="3">
        <v>0</v>
      </c>
      <c r="AG15" s="3">
        <v>0</v>
      </c>
      <c r="AH15" s="14">
        <v>1</v>
      </c>
      <c r="AI15" s="7">
        <v>1</v>
      </c>
      <c r="AJ15" s="3">
        <v>1</v>
      </c>
      <c r="AK15" s="7">
        <v>0</v>
      </c>
      <c r="AL15" s="3">
        <v>0</v>
      </c>
      <c r="AM15" s="7">
        <v>0</v>
      </c>
      <c r="AN15" s="3">
        <v>0</v>
      </c>
      <c r="AO15" s="7">
        <v>0</v>
      </c>
      <c r="AP15" s="3">
        <v>1</v>
      </c>
      <c r="AQ15" s="3">
        <v>1</v>
      </c>
    </row>
    <row r="16" spans="1:43" ht="25" customHeight="1" outlineLevel="1">
      <c r="A16" s="48">
        <v>15</v>
      </c>
      <c r="B16" s="37" t="s">
        <v>4</v>
      </c>
      <c r="C16" s="34">
        <v>66</v>
      </c>
      <c r="D16" s="31"/>
      <c r="E16" s="3"/>
      <c r="F16" s="7"/>
      <c r="G16" s="3"/>
      <c r="H16" s="7"/>
      <c r="I16" s="3"/>
      <c r="J16" s="7"/>
      <c r="K16" s="3"/>
      <c r="L16" s="7"/>
      <c r="M16" s="3"/>
      <c r="N16" s="7"/>
      <c r="O16" s="3"/>
      <c r="P16" s="7"/>
      <c r="Q16" s="3"/>
      <c r="R16" s="7"/>
      <c r="S16" s="3"/>
      <c r="T16" s="3"/>
      <c r="U16" s="42"/>
      <c r="V16" s="4"/>
      <c r="W16" s="42"/>
      <c r="X16" s="4"/>
      <c r="Z16" s="4"/>
      <c r="AA16" s="42"/>
      <c r="AB16" s="22"/>
      <c r="AC16" s="20" t="s">
        <v>18</v>
      </c>
      <c r="AD16" s="12">
        <v>0</v>
      </c>
      <c r="AE16" s="12"/>
      <c r="AF16" s="12">
        <v>1</v>
      </c>
      <c r="AG16" s="12">
        <v>1</v>
      </c>
      <c r="AH16" s="23">
        <v>0</v>
      </c>
      <c r="AI16" s="24">
        <v>1</v>
      </c>
      <c r="AJ16" s="12">
        <v>1</v>
      </c>
      <c r="AK16" s="24">
        <v>1</v>
      </c>
      <c r="AL16" s="12">
        <v>0</v>
      </c>
      <c r="AM16" s="24">
        <v>0</v>
      </c>
      <c r="AN16" s="12">
        <v>0</v>
      </c>
      <c r="AO16" s="24">
        <v>0</v>
      </c>
      <c r="AP16" s="12">
        <v>1</v>
      </c>
      <c r="AQ16" s="12">
        <v>1</v>
      </c>
    </row>
    <row r="17" spans="1:40" ht="25" customHeight="1" outlineLevel="1">
      <c r="A17" s="47">
        <v>16</v>
      </c>
      <c r="B17" s="38" t="s">
        <v>20</v>
      </c>
      <c r="C17" s="35">
        <v>80</v>
      </c>
      <c r="D17" s="25">
        <v>155.43203766865099</v>
      </c>
      <c r="E17" s="2">
        <v>12.5</v>
      </c>
      <c r="F17" s="25">
        <v>385.95117299215866</v>
      </c>
      <c r="G17" s="2">
        <v>20.5</v>
      </c>
      <c r="H17" s="25">
        <v>302.7481449035572</v>
      </c>
      <c r="I17" s="2">
        <v>19</v>
      </c>
      <c r="J17" s="25">
        <v>636.15981042599219</v>
      </c>
      <c r="K17" s="2">
        <v>37</v>
      </c>
      <c r="L17" s="25">
        <v>749.82318121841797</v>
      </c>
      <c r="M17" s="2">
        <v>52.5</v>
      </c>
      <c r="N17" s="25">
        <v>753.64095533791738</v>
      </c>
      <c r="O17" s="2">
        <v>51</v>
      </c>
      <c r="P17" s="25">
        <v>864.41981901336317</v>
      </c>
      <c r="Q17" s="2">
        <v>60</v>
      </c>
      <c r="R17" s="25">
        <v>3</v>
      </c>
      <c r="S17" s="2">
        <v>3</v>
      </c>
      <c r="T17" s="46">
        <v>3</v>
      </c>
      <c r="U17" s="29" t="s">
        <v>43</v>
      </c>
      <c r="V17" s="39" t="s">
        <v>44</v>
      </c>
      <c r="W17" s="29" t="s">
        <v>45</v>
      </c>
      <c r="X17" s="39" t="s">
        <v>46</v>
      </c>
      <c r="Y17" s="29" t="s">
        <v>47</v>
      </c>
      <c r="Z17" s="29">
        <f t="shared" ref="Z17:Z29" si="3">AVERAGE(H17,J17,L17,N17,P17)</f>
        <v>661.35838217984951</v>
      </c>
      <c r="AA17" s="30">
        <f t="shared" ref="AA17:AA29" si="4">AVERAGE(I17,K17,M17,O17,Q17)</f>
        <v>43.9</v>
      </c>
      <c r="AB17" s="30">
        <f t="shared" ref="AB17:AB29" si="5">AVERAGE(E17,G17)</f>
        <v>16.5</v>
      </c>
      <c r="AM17" s="27"/>
    </row>
    <row r="18" spans="1:40" ht="25" customHeight="1" outlineLevel="1">
      <c r="A18" s="47">
        <v>17</v>
      </c>
      <c r="B18" s="36" t="s">
        <v>20</v>
      </c>
      <c r="C18" s="33">
        <v>92</v>
      </c>
      <c r="D18" s="7">
        <v>155.14242570551812</v>
      </c>
      <c r="E18" s="3">
        <v>14</v>
      </c>
      <c r="F18" s="7">
        <v>383.47053201420579</v>
      </c>
      <c r="G18" s="3">
        <v>29.5</v>
      </c>
      <c r="H18" s="7">
        <v>291.04412514301282</v>
      </c>
      <c r="I18" s="3">
        <v>24</v>
      </c>
      <c r="J18" s="7">
        <v>506.6076170040534</v>
      </c>
      <c r="K18" s="3">
        <v>41</v>
      </c>
      <c r="L18" s="7">
        <v>768.50339556230369</v>
      </c>
      <c r="M18" s="3">
        <v>58.5</v>
      </c>
      <c r="N18" s="7">
        <v>718.80397903856351</v>
      </c>
      <c r="O18" s="3">
        <v>51.5</v>
      </c>
      <c r="P18" s="7">
        <v>832.08348973392913</v>
      </c>
      <c r="Q18" s="3">
        <v>59</v>
      </c>
      <c r="R18" s="7">
        <v>3</v>
      </c>
      <c r="S18" s="3">
        <v>3</v>
      </c>
      <c r="T18" s="1">
        <v>2</v>
      </c>
      <c r="U18" s="4" t="s">
        <v>48</v>
      </c>
      <c r="V18" s="42" t="s">
        <v>49</v>
      </c>
      <c r="W18" s="4" t="s">
        <v>50</v>
      </c>
      <c r="X18" s="42" t="s">
        <v>51</v>
      </c>
      <c r="Y18" s="4" t="s">
        <v>52</v>
      </c>
      <c r="Z18" s="4">
        <f t="shared" si="3"/>
        <v>623.40852129637256</v>
      </c>
      <c r="AA18" s="21">
        <f t="shared" si="4"/>
        <v>46.8</v>
      </c>
      <c r="AB18" s="21">
        <f t="shared" si="5"/>
        <v>21.75</v>
      </c>
      <c r="AM18" s="27"/>
    </row>
    <row r="19" spans="1:40" ht="25" customHeight="1" outlineLevel="1">
      <c r="A19" s="47">
        <v>18</v>
      </c>
      <c r="B19" s="36" t="s">
        <v>20</v>
      </c>
      <c r="C19" s="33">
        <v>39</v>
      </c>
      <c r="D19" s="7">
        <v>169.25169778115159</v>
      </c>
      <c r="E19" s="3">
        <v>16</v>
      </c>
      <c r="F19" s="7">
        <v>381.21643445972609</v>
      </c>
      <c r="G19" s="3">
        <v>24.5</v>
      </c>
      <c r="H19" s="7">
        <v>292.09642441585737</v>
      </c>
      <c r="I19" s="3">
        <v>21</v>
      </c>
      <c r="J19" s="7">
        <v>657.89047282169122</v>
      </c>
      <c r="K19" s="3">
        <v>41.5</v>
      </c>
      <c r="L19" s="7">
        <v>379.41813505953371</v>
      </c>
      <c r="M19" s="3">
        <v>36.5</v>
      </c>
      <c r="N19" s="7">
        <v>841.39197480056953</v>
      </c>
      <c r="O19" s="3">
        <v>53.5</v>
      </c>
      <c r="P19" s="7">
        <v>1141.050022314103</v>
      </c>
      <c r="Q19" s="3">
        <v>81</v>
      </c>
      <c r="R19" s="7">
        <v>3</v>
      </c>
      <c r="S19" s="3">
        <v>3</v>
      </c>
      <c r="T19" s="1">
        <v>3</v>
      </c>
      <c r="U19" s="4" t="s">
        <v>53</v>
      </c>
      <c r="V19" s="42" t="s">
        <v>54</v>
      </c>
      <c r="W19" s="4" t="s">
        <v>55</v>
      </c>
      <c r="X19" s="42" t="s">
        <v>56</v>
      </c>
      <c r="Y19" s="4" t="s">
        <v>57</v>
      </c>
      <c r="Z19" s="4">
        <f t="shared" si="3"/>
        <v>662.36940588235097</v>
      </c>
      <c r="AA19" s="21">
        <f t="shared" si="4"/>
        <v>46.7</v>
      </c>
      <c r="AB19" s="21">
        <f t="shared" si="5"/>
        <v>20.25</v>
      </c>
      <c r="AM19" s="27"/>
    </row>
    <row r="20" spans="1:40" ht="25" customHeight="1" outlineLevel="1">
      <c r="A20" s="47">
        <v>19</v>
      </c>
      <c r="B20" s="36" t="s">
        <v>20</v>
      </c>
      <c r="C20" s="33">
        <v>60</v>
      </c>
      <c r="D20" s="7">
        <v>226.8910180061537</v>
      </c>
      <c r="E20" s="3">
        <v>29</v>
      </c>
      <c r="F20" s="7">
        <v>382.07406529110216</v>
      </c>
      <c r="G20" s="3">
        <v>25.5</v>
      </c>
      <c r="H20" s="7">
        <v>324.28481241647631</v>
      </c>
      <c r="I20" s="3">
        <v>38.5</v>
      </c>
      <c r="J20" s="7">
        <v>639.11752232951028</v>
      </c>
      <c r="K20" s="3">
        <v>44</v>
      </c>
      <c r="L20" s="7">
        <v>861.55740597052431</v>
      </c>
      <c r="M20" s="3">
        <v>61</v>
      </c>
      <c r="N20" s="7">
        <v>754.19242636025376</v>
      </c>
      <c r="O20" s="3">
        <v>45.5</v>
      </c>
      <c r="P20" s="7">
        <v>1445.6858020257794</v>
      </c>
      <c r="Q20" s="3">
        <v>81</v>
      </c>
      <c r="R20" s="7">
        <v>2</v>
      </c>
      <c r="S20" s="3">
        <v>3</v>
      </c>
      <c r="T20" s="1">
        <v>3</v>
      </c>
      <c r="U20" s="4" t="s">
        <v>58</v>
      </c>
      <c r="V20" s="42" t="s">
        <v>59</v>
      </c>
      <c r="W20" s="4" t="s">
        <v>60</v>
      </c>
      <c r="X20" s="42" t="s">
        <v>61</v>
      </c>
      <c r="Y20" s="4" t="s">
        <v>62</v>
      </c>
      <c r="Z20" s="4">
        <f t="shared" si="3"/>
        <v>804.9675938205088</v>
      </c>
      <c r="AA20" s="21">
        <f t="shared" si="4"/>
        <v>54</v>
      </c>
      <c r="AB20" s="21">
        <f t="shared" si="5"/>
        <v>27.25</v>
      </c>
      <c r="AM20" s="27"/>
    </row>
    <row r="21" spans="1:40" ht="25" customHeight="1" outlineLevel="1">
      <c r="A21" s="47">
        <v>20</v>
      </c>
      <c r="B21" s="36" t="s">
        <v>20</v>
      </c>
      <c r="C21" s="33">
        <v>50</v>
      </c>
      <c r="D21" s="7">
        <v>156.92388155425118</v>
      </c>
      <c r="E21" s="3">
        <v>14</v>
      </c>
      <c r="F21" s="7">
        <v>388.76014397733826</v>
      </c>
      <c r="G21" s="3">
        <v>29.5</v>
      </c>
      <c r="H21" s="7">
        <v>323.18092005107331</v>
      </c>
      <c r="I21" s="3">
        <v>24.5</v>
      </c>
      <c r="J21" s="7">
        <v>573.97926829217954</v>
      </c>
      <c r="K21" s="3">
        <v>40</v>
      </c>
      <c r="L21" s="7">
        <v>1153.984630023577</v>
      </c>
      <c r="M21" s="3">
        <v>70</v>
      </c>
      <c r="N21" s="7">
        <v>756.84394020936998</v>
      </c>
      <c r="O21" s="3">
        <v>35</v>
      </c>
      <c r="P21" s="7">
        <v>1093.7585645840227</v>
      </c>
      <c r="Q21" s="3">
        <v>59</v>
      </c>
      <c r="R21" s="7">
        <v>3</v>
      </c>
      <c r="S21" s="3">
        <v>2</v>
      </c>
      <c r="T21" s="1">
        <v>3</v>
      </c>
      <c r="U21" s="4" t="s">
        <v>63</v>
      </c>
      <c r="V21" s="42" t="s">
        <v>64</v>
      </c>
      <c r="W21" s="4" t="s">
        <v>65</v>
      </c>
      <c r="X21" s="42" t="s">
        <v>66</v>
      </c>
      <c r="Y21" s="4" t="s">
        <v>67</v>
      </c>
      <c r="Z21" s="4">
        <f t="shared" si="3"/>
        <v>780.34946463204449</v>
      </c>
      <c r="AA21" s="21">
        <f t="shared" si="4"/>
        <v>45.7</v>
      </c>
      <c r="AB21" s="21">
        <f t="shared" si="5"/>
        <v>21.75</v>
      </c>
      <c r="AM21" s="27"/>
    </row>
    <row r="22" spans="1:40" ht="25" customHeight="1" outlineLevel="1">
      <c r="A22" s="47">
        <v>21</v>
      </c>
      <c r="B22" s="36" t="s">
        <v>21</v>
      </c>
      <c r="C22" s="33">
        <v>79</v>
      </c>
      <c r="D22" s="7">
        <v>160.10956215742064</v>
      </c>
      <c r="E22" s="3">
        <v>14.5</v>
      </c>
      <c r="F22" s="7">
        <v>406.46519129853522</v>
      </c>
      <c r="G22" s="3">
        <v>33.5</v>
      </c>
      <c r="H22" s="7">
        <v>293.39383340488257</v>
      </c>
      <c r="I22" s="3">
        <v>24.5</v>
      </c>
      <c r="J22" s="7">
        <v>518.07756885468484</v>
      </c>
      <c r="K22" s="3">
        <v>40.5</v>
      </c>
      <c r="L22" s="7">
        <v>772.32305567480466</v>
      </c>
      <c r="M22" s="3">
        <v>65</v>
      </c>
      <c r="N22" s="7">
        <v>915.18150021464851</v>
      </c>
      <c r="O22" s="3">
        <v>78.5</v>
      </c>
      <c r="P22" s="7">
        <v>856.95819551128511</v>
      </c>
      <c r="Q22" s="3">
        <v>67.5</v>
      </c>
      <c r="R22" s="7">
        <v>3</v>
      </c>
      <c r="S22" s="3">
        <v>3</v>
      </c>
      <c r="T22" s="1">
        <v>2</v>
      </c>
      <c r="U22" s="4" t="s">
        <v>68</v>
      </c>
      <c r="V22" s="42" t="s">
        <v>69</v>
      </c>
      <c r="W22" s="4" t="s">
        <v>70</v>
      </c>
      <c r="X22" s="42" t="s">
        <v>49</v>
      </c>
      <c r="Y22" s="4" t="s">
        <v>71</v>
      </c>
      <c r="Z22" s="4">
        <f t="shared" si="3"/>
        <v>671.18683073206125</v>
      </c>
      <c r="AA22" s="21">
        <f t="shared" si="4"/>
        <v>55.2</v>
      </c>
      <c r="AB22" s="21">
        <f t="shared" si="5"/>
        <v>24</v>
      </c>
      <c r="AF22" s="42"/>
      <c r="AG22" s="42"/>
      <c r="AH22" s="42"/>
      <c r="AI22" s="42"/>
      <c r="AJ22" s="42"/>
      <c r="AK22" s="42"/>
      <c r="AL22" s="42"/>
      <c r="AM22" s="45"/>
      <c r="AN22" s="42"/>
    </row>
    <row r="23" spans="1:40" ht="25" customHeight="1" outlineLevel="1">
      <c r="A23" s="47">
        <v>22</v>
      </c>
      <c r="B23" s="36" t="s">
        <v>20</v>
      </c>
      <c r="C23" s="33">
        <v>68</v>
      </c>
      <c r="D23" s="7">
        <v>176.92388155425118</v>
      </c>
      <c r="E23" s="3">
        <v>20</v>
      </c>
      <c r="F23" s="7">
        <v>392.29019212670687</v>
      </c>
      <c r="G23" s="3">
        <v>28</v>
      </c>
      <c r="H23" s="7">
        <v>291.35562914111455</v>
      </c>
      <c r="I23" s="3">
        <v>28.5</v>
      </c>
      <c r="J23" s="7">
        <v>681.36184010214674</v>
      </c>
      <c r="K23" s="3">
        <v>52.5</v>
      </c>
      <c r="L23" s="7">
        <v>1696.2339048653025</v>
      </c>
      <c r="M23" s="3">
        <v>157.5</v>
      </c>
      <c r="N23" s="7">
        <v>770.4601406646517</v>
      </c>
      <c r="O23" s="3">
        <v>65.5</v>
      </c>
      <c r="P23" s="7">
        <v>1283.4171758487898</v>
      </c>
      <c r="Q23" s="3">
        <v>127.5</v>
      </c>
      <c r="R23" s="7">
        <v>3</v>
      </c>
      <c r="S23" s="3">
        <v>3</v>
      </c>
      <c r="T23" s="1">
        <v>3</v>
      </c>
      <c r="U23" s="4" t="s">
        <v>72</v>
      </c>
      <c r="V23" s="42" t="s">
        <v>73</v>
      </c>
      <c r="W23" s="4" t="s">
        <v>74</v>
      </c>
      <c r="X23" s="42" t="s">
        <v>75</v>
      </c>
      <c r="Y23" s="4" t="s">
        <v>76</v>
      </c>
      <c r="Z23" s="4">
        <f t="shared" si="3"/>
        <v>944.56573812440115</v>
      </c>
      <c r="AA23" s="21">
        <f t="shared" si="4"/>
        <v>86.3</v>
      </c>
      <c r="AB23" s="21">
        <f t="shared" si="5"/>
        <v>24</v>
      </c>
      <c r="AF23" s="42"/>
      <c r="AG23" s="42"/>
      <c r="AH23" s="42"/>
      <c r="AI23" s="42"/>
      <c r="AJ23" s="42"/>
      <c r="AK23" s="42"/>
      <c r="AL23" s="42"/>
      <c r="AM23" s="42"/>
      <c r="AN23" s="42"/>
    </row>
    <row r="24" spans="1:40" ht="25" customHeight="1" outlineLevel="1">
      <c r="A24" s="47">
        <v>23</v>
      </c>
      <c r="B24" s="36" t="s">
        <v>21</v>
      </c>
      <c r="C24" s="33">
        <v>54</v>
      </c>
      <c r="D24" s="7">
        <v>163.96208581801918</v>
      </c>
      <c r="E24" s="3">
        <v>17</v>
      </c>
      <c r="F24" s="7">
        <v>386.72193971357024</v>
      </c>
      <c r="G24" s="3">
        <v>31.5</v>
      </c>
      <c r="H24" s="7">
        <v>299.28456132924907</v>
      </c>
      <c r="I24" s="3">
        <v>30</v>
      </c>
      <c r="J24" s="7">
        <v>1054.2045525767676</v>
      </c>
      <c r="K24" s="3">
        <v>88.5</v>
      </c>
      <c r="L24" s="7">
        <v>780.46014066465273</v>
      </c>
      <c r="M24" s="3">
        <v>69.5</v>
      </c>
      <c r="N24" s="7">
        <v>798.7444119121144</v>
      </c>
      <c r="O24" s="3">
        <v>72.5</v>
      </c>
      <c r="P24" s="7">
        <v>1045.4882436606547</v>
      </c>
      <c r="Q24" s="3">
        <v>91.5</v>
      </c>
      <c r="R24" s="7">
        <v>3</v>
      </c>
      <c r="S24" s="3">
        <v>3</v>
      </c>
      <c r="T24" s="1">
        <v>3</v>
      </c>
      <c r="U24" s="4" t="s">
        <v>77</v>
      </c>
      <c r="V24" s="42" t="s">
        <v>78</v>
      </c>
      <c r="W24" s="4" t="s">
        <v>79</v>
      </c>
      <c r="X24" s="42" t="s">
        <v>80</v>
      </c>
      <c r="Y24" s="4" t="s">
        <v>81</v>
      </c>
      <c r="Z24" s="4">
        <f t="shared" si="3"/>
        <v>795.63638202868765</v>
      </c>
      <c r="AA24" s="21">
        <f t="shared" si="4"/>
        <v>70.400000000000006</v>
      </c>
      <c r="AB24" s="21">
        <f t="shared" si="5"/>
        <v>24.25</v>
      </c>
      <c r="AF24" s="42"/>
      <c r="AG24" s="42"/>
      <c r="AH24" s="42"/>
      <c r="AI24" s="42"/>
      <c r="AJ24" s="42"/>
      <c r="AK24" s="42"/>
      <c r="AL24" s="42"/>
      <c r="AM24" s="42"/>
      <c r="AN24" s="42"/>
    </row>
    <row r="25" spans="1:40" ht="25" customHeight="1" outlineLevel="1">
      <c r="A25" s="47">
        <v>24</v>
      </c>
      <c r="B25" s="36" t="s">
        <v>21</v>
      </c>
      <c r="C25" s="33">
        <v>95</v>
      </c>
      <c r="D25" s="7">
        <v>155.14242570551812</v>
      </c>
      <c r="E25" s="3">
        <v>14</v>
      </c>
      <c r="F25" s="7">
        <v>390.86407533730124</v>
      </c>
      <c r="G25" s="3">
        <v>32.5</v>
      </c>
      <c r="H25" s="7">
        <v>302.04143528789763</v>
      </c>
      <c r="I25" s="3">
        <v>23</v>
      </c>
      <c r="J25" s="7">
        <v>524.49907080141361</v>
      </c>
      <c r="K25" s="3">
        <v>29</v>
      </c>
      <c r="L25" s="7">
        <v>794.92957451236794</v>
      </c>
      <c r="M25" s="3">
        <v>45.5</v>
      </c>
      <c r="N25" s="7">
        <v>756.05832130730846</v>
      </c>
      <c r="O25" s="3">
        <v>40.5</v>
      </c>
      <c r="P25" s="7">
        <v>831.68778018239959</v>
      </c>
      <c r="Q25" s="3">
        <v>54.5</v>
      </c>
      <c r="R25" s="7">
        <v>3</v>
      </c>
      <c r="S25" s="3">
        <v>3</v>
      </c>
      <c r="T25" s="1">
        <v>2</v>
      </c>
      <c r="U25" s="4" t="s">
        <v>82</v>
      </c>
      <c r="V25" s="42" t="s">
        <v>73</v>
      </c>
      <c r="W25" s="4" t="s">
        <v>83</v>
      </c>
      <c r="X25" s="42" t="s">
        <v>84</v>
      </c>
      <c r="Y25" s="4" t="s">
        <v>85</v>
      </c>
      <c r="Z25" s="4">
        <f t="shared" si="3"/>
        <v>641.84323641827746</v>
      </c>
      <c r="AA25" s="21">
        <f t="shared" si="4"/>
        <v>38.5</v>
      </c>
      <c r="AB25" s="21">
        <f t="shared" si="5"/>
        <v>23.25</v>
      </c>
      <c r="AF25" s="42"/>
      <c r="AG25" s="42"/>
      <c r="AH25" s="42"/>
      <c r="AI25" s="42"/>
      <c r="AJ25" s="42"/>
      <c r="AK25" s="42"/>
      <c r="AL25" s="42"/>
      <c r="AM25" s="42"/>
      <c r="AN25" s="42"/>
    </row>
    <row r="26" spans="1:40" ht="25" customHeight="1" outlineLevel="1">
      <c r="A26" s="47">
        <v>25</v>
      </c>
      <c r="B26" s="36" t="s">
        <v>20</v>
      </c>
      <c r="C26" s="33">
        <v>67</v>
      </c>
      <c r="D26" s="7">
        <v>160.10956215742064</v>
      </c>
      <c r="E26" s="3">
        <v>15.5</v>
      </c>
      <c r="F26" s="7">
        <v>396.72193971357024</v>
      </c>
      <c r="G26" s="3">
        <v>32.5</v>
      </c>
      <c r="H26" s="7">
        <v>309.31742487734658</v>
      </c>
      <c r="I26" s="3">
        <v>28</v>
      </c>
      <c r="J26" s="7">
        <v>570.18150021464794</v>
      </c>
      <c r="K26" s="3">
        <v>44.5</v>
      </c>
      <c r="L26" s="7">
        <v>755.31771495913449</v>
      </c>
      <c r="M26" s="3">
        <v>75.5</v>
      </c>
      <c r="N26" s="7">
        <v>847.76924488942586</v>
      </c>
      <c r="O26" s="3">
        <v>71</v>
      </c>
      <c r="P26" s="7">
        <v>1211.9248280292152</v>
      </c>
      <c r="Q26" s="3">
        <v>82</v>
      </c>
      <c r="R26" s="7">
        <v>3</v>
      </c>
      <c r="S26" s="3">
        <v>2</v>
      </c>
      <c r="T26" s="1">
        <v>2</v>
      </c>
      <c r="U26" s="4" t="s">
        <v>86</v>
      </c>
      <c r="V26" s="42" t="s">
        <v>87</v>
      </c>
      <c r="W26" s="4" t="s">
        <v>88</v>
      </c>
      <c r="X26" s="42" t="s">
        <v>89</v>
      </c>
      <c r="Y26" s="4" t="s">
        <v>90</v>
      </c>
      <c r="Z26" s="4">
        <f t="shared" si="3"/>
        <v>738.90214259395395</v>
      </c>
      <c r="AA26" s="21">
        <f t="shared" si="4"/>
        <v>60.2</v>
      </c>
      <c r="AB26" s="21">
        <f t="shared" si="5"/>
        <v>24</v>
      </c>
      <c r="AF26" s="42"/>
      <c r="AG26" s="42"/>
      <c r="AH26" s="42"/>
      <c r="AI26" s="42"/>
      <c r="AJ26" s="42"/>
      <c r="AK26" s="42"/>
      <c r="AL26" s="42"/>
      <c r="AM26" s="42"/>
      <c r="AN26" s="42"/>
    </row>
    <row r="27" spans="1:40" ht="25" customHeight="1" outlineLevel="1">
      <c r="A27" s="47">
        <v>26</v>
      </c>
      <c r="B27" s="36" t="s">
        <v>20</v>
      </c>
      <c r="C27" s="33">
        <v>77</v>
      </c>
      <c r="D27" s="7">
        <v>153.9487068355825</v>
      </c>
      <c r="E27" s="3">
        <v>8.5</v>
      </c>
      <c r="F27" s="7">
        <v>381.36925921077852</v>
      </c>
      <c r="G27" s="3">
        <v>15.5</v>
      </c>
      <c r="H27" s="7">
        <v>317.50679722146924</v>
      </c>
      <c r="I27" s="3">
        <v>14.5</v>
      </c>
      <c r="J27" s="7">
        <v>632.49231118252749</v>
      </c>
      <c r="K27" s="3">
        <v>31.5</v>
      </c>
      <c r="L27" s="7">
        <v>790.17737316478485</v>
      </c>
      <c r="M27" s="3">
        <v>43</v>
      </c>
      <c r="N27" s="7">
        <v>757.1773872337277</v>
      </c>
      <c r="O27" s="3">
        <v>35.5</v>
      </c>
      <c r="P27" s="7">
        <v>926.49137145734903</v>
      </c>
      <c r="Q27" s="3">
        <v>49.5</v>
      </c>
      <c r="R27" s="7">
        <v>3</v>
      </c>
      <c r="S27" s="3">
        <v>3</v>
      </c>
      <c r="T27" s="1">
        <v>1</v>
      </c>
      <c r="U27" s="4" t="s">
        <v>91</v>
      </c>
      <c r="V27" s="42" t="s">
        <v>92</v>
      </c>
      <c r="W27" s="4" t="s">
        <v>93</v>
      </c>
      <c r="X27" s="42" t="s">
        <v>94</v>
      </c>
      <c r="Y27" s="4" t="s">
        <v>95</v>
      </c>
      <c r="Z27" s="4">
        <f t="shared" si="3"/>
        <v>684.76904805197159</v>
      </c>
      <c r="AA27" s="21">
        <f t="shared" si="4"/>
        <v>34.799999999999997</v>
      </c>
      <c r="AB27" s="21">
        <f t="shared" si="5"/>
        <v>12</v>
      </c>
      <c r="AF27" s="42"/>
      <c r="AG27" s="42"/>
      <c r="AH27" s="42"/>
      <c r="AI27" s="42"/>
      <c r="AJ27" s="42"/>
      <c r="AK27" s="42"/>
      <c r="AL27" s="42"/>
      <c r="AM27" s="42"/>
      <c r="AN27" s="42"/>
    </row>
    <row r="28" spans="1:40" ht="25" customHeight="1" outlineLevel="1">
      <c r="A28" s="47">
        <v>27</v>
      </c>
      <c r="B28" s="36" t="s">
        <v>20</v>
      </c>
      <c r="C28" s="33">
        <v>61</v>
      </c>
      <c r="D28" s="7">
        <v>164.25169778115159</v>
      </c>
      <c r="E28" s="3">
        <v>30</v>
      </c>
      <c r="F28" s="7">
        <v>378.83829186957769</v>
      </c>
      <c r="G28" s="3">
        <v>19</v>
      </c>
      <c r="H28" s="7">
        <v>286.71310528067085</v>
      </c>
      <c r="I28" s="3">
        <v>17.5</v>
      </c>
      <c r="J28" s="7">
        <v>647.59547345234796</v>
      </c>
      <c r="K28" s="3">
        <v>36.5</v>
      </c>
      <c r="L28" s="7">
        <v>824.54621075885689</v>
      </c>
      <c r="M28" s="3">
        <v>46</v>
      </c>
      <c r="N28" s="7">
        <v>756.70639797608987</v>
      </c>
      <c r="O28" s="3">
        <v>39.5</v>
      </c>
      <c r="P28" s="7">
        <v>849.39306104848924</v>
      </c>
      <c r="Q28" s="3">
        <v>54</v>
      </c>
      <c r="R28" s="7">
        <v>3</v>
      </c>
      <c r="S28" s="3">
        <v>3</v>
      </c>
      <c r="T28" s="1">
        <v>2</v>
      </c>
      <c r="U28" s="4" t="s">
        <v>96</v>
      </c>
      <c r="V28" s="42" t="s">
        <v>97</v>
      </c>
      <c r="W28" s="4" t="s">
        <v>85</v>
      </c>
      <c r="X28" s="42" t="s">
        <v>98</v>
      </c>
      <c r="Y28" s="4" t="s">
        <v>88</v>
      </c>
      <c r="Z28" s="4">
        <f t="shared" si="3"/>
        <v>672.99084970329091</v>
      </c>
      <c r="AA28" s="21">
        <f t="shared" si="4"/>
        <v>38.700000000000003</v>
      </c>
      <c r="AB28" s="21">
        <f t="shared" si="5"/>
        <v>24.5</v>
      </c>
      <c r="AF28" s="42"/>
      <c r="AG28" s="42"/>
      <c r="AH28" s="42"/>
      <c r="AI28" s="42"/>
      <c r="AJ28" s="42"/>
      <c r="AK28" s="42"/>
      <c r="AL28" s="42"/>
      <c r="AM28" s="42"/>
      <c r="AN28" s="42"/>
    </row>
    <row r="29" spans="1:40" ht="25" customHeight="1" outlineLevel="1">
      <c r="A29" s="47">
        <v>28</v>
      </c>
      <c r="B29" s="14" t="s">
        <v>20</v>
      </c>
      <c r="C29" s="33">
        <v>62</v>
      </c>
      <c r="D29" s="7">
        <v>184.81995019428823</v>
      </c>
      <c r="E29" s="3">
        <v>24.5</v>
      </c>
      <c r="F29" s="7">
        <v>400.20815280171308</v>
      </c>
      <c r="G29" s="3">
        <v>39</v>
      </c>
      <c r="H29" s="7">
        <v>305.20815280171308</v>
      </c>
      <c r="I29" s="3">
        <v>34</v>
      </c>
      <c r="J29" s="7">
        <v>543.92446171782558</v>
      </c>
      <c r="K29" s="3">
        <v>57</v>
      </c>
      <c r="L29" s="7">
        <v>1230.6464014313967</v>
      </c>
      <c r="M29" s="3">
        <v>107</v>
      </c>
      <c r="N29" s="7">
        <v>946.40321670277774</v>
      </c>
      <c r="O29" s="3">
        <v>79</v>
      </c>
      <c r="P29" s="7">
        <v>1434.2873567693146</v>
      </c>
      <c r="Q29" s="3">
        <v>113.5</v>
      </c>
      <c r="R29" s="7">
        <v>3</v>
      </c>
      <c r="S29" s="3">
        <v>3</v>
      </c>
      <c r="T29" s="1">
        <v>1</v>
      </c>
      <c r="U29" s="4" t="s">
        <v>99</v>
      </c>
      <c r="V29" s="42" t="s">
        <v>100</v>
      </c>
      <c r="W29" s="4" t="s">
        <v>101</v>
      </c>
      <c r="X29" s="42" t="s">
        <v>102</v>
      </c>
      <c r="Y29" s="4" t="s">
        <v>103</v>
      </c>
      <c r="Z29" s="4">
        <f t="shared" si="3"/>
        <v>892.09391788460562</v>
      </c>
      <c r="AA29" s="21">
        <f t="shared" si="4"/>
        <v>78.099999999999994</v>
      </c>
      <c r="AB29" s="21">
        <f t="shared" si="5"/>
        <v>31.75</v>
      </c>
      <c r="AF29" s="42"/>
      <c r="AG29" s="42"/>
      <c r="AH29" s="42"/>
      <c r="AI29" s="42"/>
      <c r="AJ29" s="42"/>
      <c r="AK29" s="42"/>
      <c r="AL29" s="42"/>
      <c r="AM29" s="42"/>
      <c r="AN29" s="42"/>
    </row>
    <row r="30" spans="1:40" ht="25" customHeight="1" outlineLevel="1">
      <c r="A30" s="47">
        <v>29</v>
      </c>
      <c r="B30" s="36" t="s">
        <v>20</v>
      </c>
      <c r="C30" s="33">
        <v>37</v>
      </c>
      <c r="D30" s="9"/>
      <c r="E30" s="4"/>
      <c r="G30" s="4"/>
      <c r="I30" s="4"/>
      <c r="K30" s="4"/>
      <c r="M30" s="4"/>
      <c r="O30" s="4"/>
      <c r="Q30" s="4"/>
      <c r="S30" s="4"/>
      <c r="T30" s="41"/>
      <c r="U30" s="4"/>
      <c r="V30" s="42"/>
      <c r="W30" s="4"/>
      <c r="X30" s="42"/>
      <c r="Y30" s="4"/>
      <c r="Z30" s="4"/>
      <c r="AA30" s="21"/>
      <c r="AB30" s="4"/>
      <c r="AF30" s="42"/>
      <c r="AG30" s="42"/>
      <c r="AH30" s="42"/>
      <c r="AI30" s="42"/>
      <c r="AJ30" s="42"/>
      <c r="AK30" s="42"/>
      <c r="AL30" s="42"/>
      <c r="AM30" s="42"/>
      <c r="AN30" s="42"/>
    </row>
    <row r="31" spans="1:40" ht="25" customHeight="1" outlineLevel="1">
      <c r="A31" s="47">
        <v>30</v>
      </c>
      <c r="B31" s="36" t="s">
        <v>20</v>
      </c>
      <c r="C31" s="33">
        <v>68</v>
      </c>
      <c r="D31" s="9"/>
      <c r="E31" s="4"/>
      <c r="G31" s="4"/>
      <c r="I31" s="4"/>
      <c r="K31" s="4"/>
      <c r="M31" s="4"/>
      <c r="O31" s="4"/>
      <c r="Q31" s="4"/>
      <c r="S31" s="4"/>
      <c r="T31" s="41"/>
      <c r="U31" s="4"/>
      <c r="V31" s="42"/>
      <c r="W31" s="4"/>
      <c r="X31" s="42"/>
      <c r="Y31" s="4"/>
      <c r="Z31" s="4"/>
      <c r="AA31" s="21"/>
      <c r="AB31" s="4"/>
      <c r="AF31" s="42"/>
      <c r="AG31" s="42"/>
      <c r="AH31" s="42"/>
      <c r="AI31" s="42"/>
      <c r="AJ31" s="42"/>
      <c r="AK31" s="42"/>
      <c r="AL31" s="42"/>
      <c r="AM31" s="42"/>
      <c r="AN31" s="42"/>
    </row>
    <row r="32" spans="1:40" ht="25" customHeight="1" outlineLevel="1">
      <c r="A32" s="47">
        <v>31</v>
      </c>
      <c r="B32" s="36" t="s">
        <v>20</v>
      </c>
      <c r="C32" s="33">
        <v>87</v>
      </c>
      <c r="D32" s="9"/>
      <c r="E32" s="4"/>
      <c r="G32" s="4"/>
      <c r="I32" s="4"/>
      <c r="K32" s="4"/>
      <c r="M32" s="4"/>
      <c r="O32" s="4"/>
      <c r="Q32" s="4"/>
      <c r="S32" s="4"/>
      <c r="T32" s="41"/>
      <c r="U32" s="4"/>
      <c r="V32" s="42"/>
      <c r="W32" s="4"/>
      <c r="X32" s="42"/>
      <c r="Y32" s="4"/>
      <c r="Z32" s="4"/>
      <c r="AA32" s="21"/>
      <c r="AB32" s="4"/>
      <c r="AF32" s="42"/>
      <c r="AG32" s="42"/>
      <c r="AH32" s="42"/>
      <c r="AI32" s="42"/>
      <c r="AJ32" s="42"/>
      <c r="AK32" s="42"/>
      <c r="AL32" s="42"/>
      <c r="AM32" s="42"/>
      <c r="AN32" s="42"/>
    </row>
    <row r="33" spans="1:40" ht="25" customHeight="1" outlineLevel="1">
      <c r="A33" s="47">
        <v>32</v>
      </c>
      <c r="B33" s="36" t="s">
        <v>20</v>
      </c>
      <c r="C33" s="33">
        <v>75</v>
      </c>
      <c r="D33" s="9"/>
      <c r="E33" s="4"/>
      <c r="G33" s="4"/>
      <c r="I33" s="4"/>
      <c r="K33" s="4"/>
      <c r="M33" s="4"/>
      <c r="O33" s="4"/>
      <c r="Q33" s="4"/>
      <c r="S33" s="4"/>
      <c r="T33" s="41"/>
      <c r="U33" s="4"/>
      <c r="V33" s="42"/>
      <c r="W33" s="4"/>
      <c r="X33" s="42"/>
      <c r="Y33" s="4"/>
      <c r="Z33" s="4"/>
      <c r="AA33" s="21"/>
      <c r="AB33" s="4"/>
      <c r="AF33" s="42"/>
      <c r="AG33" s="42"/>
      <c r="AH33" s="42"/>
      <c r="AI33" s="42"/>
      <c r="AJ33" s="42"/>
      <c r="AK33" s="42"/>
      <c r="AL33" s="42"/>
      <c r="AM33" s="42"/>
      <c r="AN33" s="42"/>
    </row>
    <row r="34" spans="1:40" ht="25" customHeight="1">
      <c r="A34" s="47">
        <v>33</v>
      </c>
      <c r="B34" s="36" t="s">
        <v>20</v>
      </c>
      <c r="C34" s="33">
        <v>67</v>
      </c>
      <c r="D34" s="31"/>
      <c r="E34" s="3"/>
      <c r="F34" s="7"/>
      <c r="G34" s="3"/>
      <c r="H34" s="7"/>
      <c r="I34" s="3"/>
      <c r="J34" s="7"/>
      <c r="K34" s="3"/>
      <c r="L34" s="7"/>
      <c r="M34" s="3"/>
      <c r="N34" s="7"/>
      <c r="O34" s="3"/>
      <c r="P34" s="7"/>
      <c r="Q34" s="3"/>
      <c r="R34" s="7"/>
      <c r="S34" s="3"/>
      <c r="T34" s="1"/>
      <c r="U34" s="3"/>
      <c r="V34" s="44"/>
      <c r="W34" s="4"/>
      <c r="X34" s="42"/>
      <c r="Y34" s="4"/>
      <c r="Z34" s="4"/>
      <c r="AA34" s="21"/>
      <c r="AB34" s="4"/>
      <c r="AF34" s="42"/>
      <c r="AG34" s="42"/>
      <c r="AH34" s="42"/>
      <c r="AI34" s="42"/>
      <c r="AJ34" s="42"/>
      <c r="AK34" s="42"/>
      <c r="AL34" s="42"/>
      <c r="AM34" s="42"/>
      <c r="AN34" s="42"/>
    </row>
    <row r="35" spans="1:40" ht="25" customHeight="1">
      <c r="A35" s="47">
        <v>34</v>
      </c>
      <c r="B35" s="36" t="s">
        <v>20</v>
      </c>
      <c r="C35" s="33">
        <v>46</v>
      </c>
      <c r="D35" s="9"/>
      <c r="E35" s="4"/>
      <c r="G35" s="4"/>
      <c r="I35" s="4"/>
      <c r="K35" s="4"/>
      <c r="M35" s="4"/>
      <c r="O35" s="4"/>
      <c r="Q35" s="4"/>
      <c r="S35" s="4"/>
      <c r="T35" s="41"/>
      <c r="U35" s="4"/>
      <c r="V35" s="42"/>
      <c r="W35" s="4"/>
      <c r="X35" s="42"/>
      <c r="Y35" s="4"/>
      <c r="Z35" s="4"/>
      <c r="AA35" s="21"/>
      <c r="AB35" s="4"/>
      <c r="AF35" s="42"/>
      <c r="AG35" s="42"/>
      <c r="AH35" s="42"/>
      <c r="AI35" s="42"/>
      <c r="AJ35" s="42"/>
      <c r="AK35" s="42"/>
      <c r="AL35" s="42"/>
      <c r="AM35" s="42"/>
      <c r="AN35" s="42"/>
    </row>
    <row r="36" spans="1:40" ht="25" customHeight="1">
      <c r="A36" s="47">
        <v>35</v>
      </c>
      <c r="B36" s="36" t="s">
        <v>20</v>
      </c>
      <c r="C36" s="33">
        <v>75</v>
      </c>
      <c r="D36" s="9"/>
      <c r="E36" s="4"/>
      <c r="G36" s="4"/>
      <c r="I36" s="4"/>
      <c r="K36" s="4"/>
      <c r="M36" s="4"/>
      <c r="O36" s="4"/>
      <c r="Q36" s="4"/>
      <c r="S36" s="4"/>
      <c r="T36" s="41"/>
      <c r="U36" s="4"/>
      <c r="V36" s="42"/>
      <c r="W36" s="4"/>
      <c r="X36" s="42"/>
      <c r="Y36" s="4"/>
      <c r="Z36" s="4"/>
      <c r="AA36" s="21"/>
      <c r="AB36" s="4"/>
      <c r="AF36" s="42"/>
      <c r="AG36" s="42"/>
      <c r="AH36" s="42"/>
      <c r="AI36" s="42"/>
      <c r="AJ36" s="42"/>
      <c r="AK36" s="42"/>
      <c r="AL36" s="42"/>
      <c r="AM36" s="42"/>
      <c r="AN36" s="42"/>
    </row>
    <row r="37" spans="1:40" ht="25" customHeight="1">
      <c r="A37" s="47">
        <v>36</v>
      </c>
      <c r="B37" s="36" t="s">
        <v>20</v>
      </c>
      <c r="C37" s="33">
        <v>58</v>
      </c>
      <c r="D37" s="9"/>
      <c r="E37" s="4"/>
      <c r="G37" s="4"/>
      <c r="I37" s="4"/>
      <c r="K37" s="4"/>
      <c r="M37" s="4"/>
      <c r="O37" s="4"/>
      <c r="Q37" s="4"/>
      <c r="S37" s="4"/>
      <c r="T37" s="41"/>
      <c r="U37" s="4"/>
      <c r="V37" s="42"/>
      <c r="W37" s="4"/>
      <c r="X37" s="42"/>
      <c r="Y37" s="4"/>
      <c r="Z37" s="4"/>
      <c r="AA37" s="21"/>
      <c r="AB37" s="4"/>
      <c r="AF37" s="42"/>
      <c r="AG37" s="42"/>
      <c r="AH37" s="42"/>
      <c r="AI37" s="42"/>
      <c r="AJ37" s="42"/>
      <c r="AK37" s="42"/>
      <c r="AL37" s="42"/>
      <c r="AM37" s="42"/>
      <c r="AN37" s="42"/>
    </row>
    <row r="38" spans="1:40" ht="25" customHeight="1">
      <c r="A38" s="47">
        <v>37</v>
      </c>
      <c r="B38" s="36" t="s">
        <v>20</v>
      </c>
      <c r="C38" s="33">
        <v>83</v>
      </c>
      <c r="D38" s="9"/>
      <c r="E38" s="4"/>
      <c r="G38" s="4"/>
      <c r="I38" s="4"/>
      <c r="K38" s="4"/>
      <c r="M38" s="4"/>
      <c r="O38" s="4"/>
      <c r="Q38" s="4"/>
      <c r="S38" s="4"/>
      <c r="T38" s="41"/>
      <c r="U38" s="4"/>
      <c r="V38" s="42"/>
      <c r="W38" s="4"/>
      <c r="X38" s="42"/>
      <c r="Y38" s="4"/>
      <c r="Z38" s="4"/>
      <c r="AA38" s="21"/>
      <c r="AB38" s="4"/>
      <c r="AF38" s="42"/>
      <c r="AG38" s="42"/>
      <c r="AH38" s="42"/>
      <c r="AI38" s="42"/>
      <c r="AJ38" s="42"/>
      <c r="AK38" s="42"/>
      <c r="AL38" s="42"/>
      <c r="AM38" s="42"/>
      <c r="AN38" s="42"/>
    </row>
    <row r="39" spans="1:40" ht="25" customHeight="1">
      <c r="A39" s="48">
        <v>38</v>
      </c>
      <c r="B39" s="37" t="s">
        <v>20</v>
      </c>
      <c r="C39" s="34">
        <v>47</v>
      </c>
      <c r="D39" s="31"/>
      <c r="E39" s="3"/>
      <c r="F39" s="7"/>
      <c r="G39" s="3"/>
      <c r="H39" s="7"/>
      <c r="I39" s="3"/>
      <c r="J39" s="7"/>
      <c r="K39" s="3"/>
      <c r="L39" s="7"/>
      <c r="M39" s="3"/>
      <c r="N39" s="7"/>
      <c r="O39" s="3"/>
      <c r="P39" s="7"/>
      <c r="Q39" s="3"/>
      <c r="R39" s="7"/>
      <c r="S39" s="3"/>
      <c r="T39" s="20"/>
      <c r="U39" s="12"/>
      <c r="V39" s="24"/>
      <c r="W39" s="12"/>
      <c r="X39" s="24"/>
      <c r="Y39" s="22"/>
      <c r="Z39" s="22"/>
      <c r="AA39" s="26"/>
      <c r="AB39" s="22"/>
      <c r="AF39" s="42"/>
      <c r="AG39" s="42"/>
      <c r="AH39" s="42"/>
      <c r="AI39" s="42"/>
      <c r="AJ39" s="42"/>
      <c r="AK39" s="42"/>
      <c r="AL39" s="42"/>
      <c r="AM39" s="42"/>
      <c r="AN39" s="42"/>
    </row>
    <row r="40" spans="1:40" ht="25" customHeight="1"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44"/>
      <c r="U40" s="44"/>
      <c r="V40" s="44"/>
      <c r="W40" s="44"/>
      <c r="X40" s="44"/>
      <c r="AF40" s="42"/>
      <c r="AG40" s="42"/>
      <c r="AH40" s="42"/>
      <c r="AI40" s="42"/>
      <c r="AJ40" s="42"/>
      <c r="AK40" s="42"/>
      <c r="AL40" s="42"/>
      <c r="AM40" s="42"/>
      <c r="AN40" s="42"/>
    </row>
    <row r="41" spans="1:40" ht="25" customHeight="1">
      <c r="AF41" s="42"/>
      <c r="AG41" s="42"/>
      <c r="AH41" s="42"/>
      <c r="AI41" s="42"/>
      <c r="AJ41" s="42"/>
      <c r="AK41" s="42"/>
      <c r="AL41" s="42"/>
      <c r="AM41" s="42"/>
      <c r="AN41" s="42"/>
    </row>
    <row r="42" spans="1:40" ht="25" customHeight="1">
      <c r="AF42" s="42"/>
      <c r="AG42" s="42"/>
      <c r="AH42" s="42"/>
      <c r="AI42" s="42"/>
      <c r="AJ42" s="42"/>
      <c r="AK42" s="42"/>
      <c r="AL42" s="42"/>
      <c r="AM42" s="42"/>
      <c r="AN42" s="42"/>
    </row>
    <row r="43" spans="1:40" ht="25" customHeight="1">
      <c r="AF43" s="42"/>
      <c r="AG43" s="42"/>
      <c r="AH43" s="42"/>
      <c r="AI43" s="42"/>
      <c r="AJ43" s="42"/>
      <c r="AK43" s="42"/>
      <c r="AL43" s="42"/>
      <c r="AM43" s="42"/>
      <c r="AN43" s="42"/>
    </row>
    <row r="44" spans="1:40" ht="25" customHeight="1">
      <c r="AF44" s="42"/>
      <c r="AG44" s="42"/>
      <c r="AH44" s="42"/>
      <c r="AI44" s="42"/>
      <c r="AJ44" s="42"/>
      <c r="AK44" s="42"/>
      <c r="AL44" s="42"/>
      <c r="AM44" s="42"/>
      <c r="AN44" s="42"/>
    </row>
    <row r="45" spans="1:40" ht="25" customHeight="1">
      <c r="AF45" s="42"/>
      <c r="AG45" s="42"/>
      <c r="AH45" s="42"/>
      <c r="AI45" s="42"/>
      <c r="AJ45" s="42"/>
      <c r="AK45" s="42"/>
      <c r="AL45" s="42"/>
      <c r="AM45" s="42"/>
      <c r="AN45" s="42"/>
    </row>
    <row r="46" spans="1:40" ht="25" customHeight="1">
      <c r="D46" s="7"/>
      <c r="F46" s="10"/>
      <c r="H46" s="8"/>
      <c r="I46" s="7"/>
      <c r="AF46" s="42"/>
      <c r="AG46" s="42"/>
      <c r="AH46" s="42"/>
      <c r="AI46" s="42"/>
      <c r="AJ46" s="42"/>
      <c r="AK46" s="42"/>
      <c r="AL46" s="42"/>
      <c r="AM46" s="42"/>
      <c r="AN46" s="42"/>
    </row>
    <row r="47" spans="1:40" ht="25" customHeight="1">
      <c r="D47" s="7"/>
      <c r="E47" s="19"/>
      <c r="F47" s="13"/>
      <c r="G47" s="19"/>
      <c r="H47" s="8"/>
      <c r="I47" s="7"/>
      <c r="AF47" s="42"/>
      <c r="AG47" s="42"/>
      <c r="AH47" s="42"/>
      <c r="AI47" s="42"/>
      <c r="AJ47" s="42"/>
      <c r="AK47" s="42"/>
      <c r="AL47" s="42"/>
      <c r="AM47" s="42"/>
      <c r="AN47" s="42"/>
    </row>
    <row r="48" spans="1:40" ht="25" customHeight="1">
      <c r="D48" s="7"/>
      <c r="F48" s="10"/>
      <c r="H48" s="8"/>
      <c r="I48" s="7"/>
      <c r="AF48" s="42"/>
      <c r="AG48" s="42"/>
      <c r="AH48" s="42"/>
      <c r="AI48" s="42"/>
      <c r="AJ48" s="42"/>
      <c r="AK48" s="42"/>
      <c r="AL48" s="42"/>
      <c r="AM48" s="42"/>
      <c r="AN48" s="42"/>
    </row>
    <row r="49" spans="4:40" ht="25" customHeight="1">
      <c r="D49" s="7"/>
      <c r="F49" s="10"/>
      <c r="H49" s="8"/>
      <c r="I49" s="7"/>
      <c r="AF49" s="42"/>
      <c r="AG49" s="42"/>
      <c r="AH49" s="42"/>
      <c r="AI49" s="42"/>
      <c r="AJ49" s="42"/>
      <c r="AK49" s="42"/>
      <c r="AL49" s="42"/>
      <c r="AM49" s="42"/>
      <c r="AN49" s="42"/>
    </row>
    <row r="50" spans="4:40">
      <c r="D50" s="7"/>
      <c r="F50" s="10"/>
      <c r="H50" s="8"/>
      <c r="I50" s="7"/>
      <c r="AF50" s="42"/>
      <c r="AG50" s="42"/>
      <c r="AH50" s="42"/>
      <c r="AI50" s="42"/>
      <c r="AJ50" s="42"/>
      <c r="AK50" s="42"/>
      <c r="AL50" s="42"/>
      <c r="AM50" s="42"/>
      <c r="AN50" s="42"/>
    </row>
    <row r="51" spans="4:40">
      <c r="AF51" s="42"/>
      <c r="AG51" s="42"/>
      <c r="AH51" s="42"/>
      <c r="AI51" s="42"/>
      <c r="AJ51" s="42"/>
      <c r="AK51" s="42"/>
      <c r="AL51" s="42"/>
      <c r="AM51" s="42"/>
      <c r="AN51" s="42"/>
    </row>
    <row r="52" spans="4:40">
      <c r="AF52" s="42"/>
      <c r="AG52" s="42"/>
      <c r="AH52" s="42"/>
      <c r="AI52" s="42"/>
      <c r="AJ52" s="42"/>
      <c r="AK52" s="42"/>
      <c r="AL52" s="42"/>
      <c r="AM52" s="42"/>
      <c r="AN52" s="42"/>
    </row>
    <row r="53" spans="4:40">
      <c r="AF53" s="42"/>
      <c r="AG53" s="42"/>
      <c r="AH53" s="42"/>
      <c r="AI53" s="42"/>
      <c r="AJ53" s="42"/>
      <c r="AK53" s="42"/>
      <c r="AL53" s="42"/>
      <c r="AM53" s="42"/>
      <c r="AN53" s="42"/>
    </row>
    <row r="54" spans="4:40">
      <c r="AF54" s="42"/>
      <c r="AG54" s="42"/>
      <c r="AH54" s="42"/>
      <c r="AI54" s="42"/>
      <c r="AJ54" s="42"/>
      <c r="AK54" s="42"/>
      <c r="AL54" s="42"/>
      <c r="AM54" s="42"/>
      <c r="AN54" s="42"/>
    </row>
    <row r="55" spans="4:40">
      <c r="AF55" s="42"/>
      <c r="AG55" s="42"/>
      <c r="AH55" s="42"/>
      <c r="AI55" s="42"/>
      <c r="AJ55" s="42"/>
      <c r="AK55" s="42"/>
      <c r="AL55" s="42"/>
      <c r="AM55" s="42"/>
      <c r="AN55" s="42"/>
    </row>
    <row r="56" spans="4:40">
      <c r="D56" s="7"/>
      <c r="E56" s="9"/>
      <c r="F56" s="9"/>
      <c r="G56" s="19"/>
      <c r="H56" s="8"/>
      <c r="I56" s="7"/>
      <c r="AF56" s="42"/>
      <c r="AG56" s="42"/>
      <c r="AH56" s="42"/>
      <c r="AI56" s="42"/>
      <c r="AJ56" s="42"/>
      <c r="AK56" s="42"/>
      <c r="AL56" s="42"/>
      <c r="AM56" s="42"/>
      <c r="AN56" s="42"/>
    </row>
    <row r="62" spans="4:40">
      <c r="D62" s="7"/>
      <c r="F62" s="11"/>
      <c r="H62" s="8"/>
      <c r="I62" s="7"/>
    </row>
    <row r="63" spans="4:40">
      <c r="D63" s="7"/>
      <c r="F63" s="11"/>
      <c r="H63" s="8"/>
      <c r="I63" s="7"/>
    </row>
  </sheetData>
  <dataConsolidate function="average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Seton</dc:creator>
  <cp:lastModifiedBy>Microsoft Office User</cp:lastModifiedBy>
  <dcterms:created xsi:type="dcterms:W3CDTF">2020-07-12T13:13:33Z</dcterms:created>
  <dcterms:modified xsi:type="dcterms:W3CDTF">2023-02-15T11:12:01Z</dcterms:modified>
</cp:coreProperties>
</file>